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eda76d40a768f6b/廣砂君_膀胱がん_東先生検体/FGFR関係AUA_EAU_JUA/FGFR manuscript/作り直し/molecular cancer/revise molecular cancer/"/>
    </mc:Choice>
  </mc:AlternateContent>
  <xr:revisionPtr revIDLastSave="3" documentId="8_{081D4709-886E-45B0-B51A-854592DFF8BB}" xr6:coauthVersionLast="47" xr6:coauthVersionMax="47" xr10:uidLastSave="{66614055-4CC4-45B0-BA59-82BD2E2F173E}"/>
  <bookViews>
    <workbookView xWindow="-108" yWindow="-108" windowWidth="23256" windowHeight="12456" xr2:uid="{B09F2F2D-4E8F-44B0-8F71-3CD775F39B39}"/>
  </bookViews>
  <sheets>
    <sheet name="Sheet1" sheetId="1" r:id="rId1"/>
  </sheets>
  <definedNames>
    <definedName name="_xlnm._FilterDatabase" localSheetId="0" hidden="1">Sheet1!$A$1:$Y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3" uniqueCount="416"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id001</t>
  </si>
  <si>
    <t>id002</t>
  </si>
  <si>
    <t>id003</t>
  </si>
  <si>
    <t>id004</t>
  </si>
  <si>
    <t>id005</t>
  </si>
  <si>
    <t>id006</t>
  </si>
  <si>
    <t>id007</t>
  </si>
  <si>
    <t>id008</t>
  </si>
  <si>
    <t>id009</t>
  </si>
  <si>
    <t>id010</t>
  </si>
  <si>
    <t>id011</t>
  </si>
  <si>
    <t>id012</t>
  </si>
  <si>
    <t>id013</t>
  </si>
  <si>
    <t>id014</t>
  </si>
  <si>
    <t>id015</t>
  </si>
  <si>
    <t>id016</t>
  </si>
  <si>
    <t>id017</t>
  </si>
  <si>
    <t>id018</t>
  </si>
  <si>
    <t>id019</t>
  </si>
  <si>
    <t>id020</t>
  </si>
  <si>
    <t>id021</t>
  </si>
  <si>
    <t>id022</t>
  </si>
  <si>
    <t>id023</t>
  </si>
  <si>
    <t>id024</t>
  </si>
  <si>
    <t>id025</t>
  </si>
  <si>
    <t>id026</t>
  </si>
  <si>
    <t>id027</t>
  </si>
  <si>
    <t>id028</t>
  </si>
  <si>
    <t>id029</t>
  </si>
  <si>
    <t>id030</t>
  </si>
  <si>
    <t>id031</t>
  </si>
  <si>
    <t>id032</t>
  </si>
  <si>
    <t>id033</t>
  </si>
  <si>
    <t>id034</t>
  </si>
  <si>
    <t>id035</t>
  </si>
  <si>
    <t>id036</t>
  </si>
  <si>
    <t>id037</t>
  </si>
  <si>
    <t>id038</t>
  </si>
  <si>
    <t>id039</t>
  </si>
  <si>
    <t>id040</t>
  </si>
  <si>
    <t>id041</t>
  </si>
  <si>
    <t>id042</t>
  </si>
  <si>
    <t>id043</t>
  </si>
  <si>
    <t>id044</t>
  </si>
  <si>
    <t>id045</t>
  </si>
  <si>
    <t>id046</t>
  </si>
  <si>
    <t>id047</t>
  </si>
  <si>
    <t>id048</t>
  </si>
  <si>
    <t>id049</t>
  </si>
  <si>
    <t>id050</t>
  </si>
  <si>
    <t>id051</t>
  </si>
  <si>
    <t>id052</t>
  </si>
  <si>
    <t>id053</t>
  </si>
  <si>
    <t>id054</t>
  </si>
  <si>
    <t>id055</t>
  </si>
  <si>
    <t>id056</t>
  </si>
  <si>
    <t>id057</t>
  </si>
  <si>
    <t>id058</t>
  </si>
  <si>
    <t>id059</t>
  </si>
  <si>
    <t>id060</t>
  </si>
  <si>
    <t>id061</t>
  </si>
  <si>
    <t>id062</t>
  </si>
  <si>
    <t>id063</t>
  </si>
  <si>
    <t>id064</t>
  </si>
  <si>
    <t>id065</t>
  </si>
  <si>
    <t>id066</t>
  </si>
  <si>
    <t>id067</t>
  </si>
  <si>
    <t>id068</t>
  </si>
  <si>
    <t>id069</t>
  </si>
  <si>
    <t>id070</t>
  </si>
  <si>
    <t>id071</t>
  </si>
  <si>
    <t>id072</t>
  </si>
  <si>
    <t>id073</t>
  </si>
  <si>
    <t>id074</t>
  </si>
  <si>
    <t>id075</t>
  </si>
  <si>
    <t>id076</t>
  </si>
  <si>
    <t>id077</t>
  </si>
  <si>
    <t>id078</t>
  </si>
  <si>
    <t>id079</t>
  </si>
  <si>
    <t>id080</t>
  </si>
  <si>
    <t>id081</t>
  </si>
  <si>
    <t>id082</t>
  </si>
  <si>
    <t>id083</t>
  </si>
  <si>
    <t>id084</t>
  </si>
  <si>
    <t>id085</t>
  </si>
  <si>
    <t>id086</t>
  </si>
  <si>
    <t>id087</t>
  </si>
  <si>
    <t>id088</t>
  </si>
  <si>
    <t>id089</t>
  </si>
  <si>
    <t>id090</t>
  </si>
  <si>
    <t>id091</t>
  </si>
  <si>
    <t>id092</t>
  </si>
  <si>
    <t>id093</t>
  </si>
  <si>
    <t>id094</t>
  </si>
  <si>
    <t>id095</t>
  </si>
  <si>
    <t>id096</t>
  </si>
  <si>
    <t>id097</t>
  </si>
  <si>
    <t>id098</t>
  </si>
  <si>
    <t>id099</t>
  </si>
  <si>
    <t>id100</t>
  </si>
  <si>
    <t>id101</t>
  </si>
  <si>
    <t>id102</t>
  </si>
  <si>
    <t>id103</t>
  </si>
  <si>
    <t>id104</t>
  </si>
  <si>
    <t>id105</t>
  </si>
  <si>
    <t>id106</t>
  </si>
  <si>
    <t>id107</t>
  </si>
  <si>
    <t>id108</t>
  </si>
  <si>
    <t>id109</t>
  </si>
  <si>
    <t>id110</t>
  </si>
  <si>
    <t>id111</t>
  </si>
  <si>
    <t>id112</t>
  </si>
  <si>
    <t>id113</t>
  </si>
  <si>
    <t>id114</t>
  </si>
  <si>
    <t>id115</t>
  </si>
  <si>
    <t>id116</t>
  </si>
  <si>
    <t>id117</t>
  </si>
  <si>
    <t>id118</t>
  </si>
  <si>
    <t>id119</t>
  </si>
  <si>
    <t>id120</t>
  </si>
  <si>
    <t>id121</t>
  </si>
  <si>
    <t>id122</t>
  </si>
  <si>
    <t>id123</t>
  </si>
  <si>
    <t>id124</t>
  </si>
  <si>
    <t>id125</t>
  </si>
  <si>
    <t>id126</t>
  </si>
  <si>
    <t>id127</t>
  </si>
  <si>
    <t>id128</t>
  </si>
  <si>
    <t>id129</t>
  </si>
  <si>
    <t>id130</t>
  </si>
  <si>
    <t>id131</t>
  </si>
  <si>
    <t>id132</t>
  </si>
  <si>
    <t>id133</t>
  </si>
  <si>
    <t>id134</t>
  </si>
  <si>
    <t>id135</t>
  </si>
  <si>
    <t>id136</t>
  </si>
  <si>
    <t>id137</t>
  </si>
  <si>
    <t>id138</t>
  </si>
  <si>
    <t>id139</t>
  </si>
  <si>
    <t>id140</t>
  </si>
  <si>
    <t>id141</t>
  </si>
  <si>
    <t>id142</t>
  </si>
  <si>
    <t>id143</t>
  </si>
  <si>
    <t>id144</t>
  </si>
  <si>
    <t>id145</t>
  </si>
  <si>
    <t>id146</t>
  </si>
  <si>
    <t>id147</t>
  </si>
  <si>
    <t>id148</t>
  </si>
  <si>
    <t>id149</t>
  </si>
  <si>
    <t>id150</t>
  </si>
  <si>
    <t>id151</t>
  </si>
  <si>
    <t>id152</t>
  </si>
  <si>
    <t>id153</t>
  </si>
  <si>
    <t>id154</t>
  </si>
  <si>
    <t>id155</t>
  </si>
  <si>
    <t>id156</t>
  </si>
  <si>
    <t>id157</t>
  </si>
  <si>
    <t>id158</t>
  </si>
  <si>
    <t>id159</t>
  </si>
  <si>
    <t>id160</t>
  </si>
  <si>
    <t>id161</t>
  </si>
  <si>
    <t>id162</t>
  </si>
  <si>
    <t>id163</t>
  </si>
  <si>
    <t>id164</t>
  </si>
  <si>
    <t>id165</t>
  </si>
  <si>
    <t>id166</t>
  </si>
  <si>
    <t>id167</t>
  </si>
  <si>
    <t>id168</t>
  </si>
  <si>
    <t>id169</t>
  </si>
  <si>
    <t>id170</t>
  </si>
  <si>
    <t>id171</t>
  </si>
  <si>
    <t>id172</t>
  </si>
  <si>
    <t>id173</t>
  </si>
  <si>
    <t>id174</t>
  </si>
  <si>
    <t>id175</t>
  </si>
  <si>
    <t>id176</t>
  </si>
  <si>
    <t>id177</t>
  </si>
  <si>
    <t>id178</t>
  </si>
  <si>
    <t>id179</t>
  </si>
  <si>
    <t>id180</t>
  </si>
  <si>
    <t>id181</t>
  </si>
  <si>
    <t>id182</t>
  </si>
  <si>
    <t>id183</t>
  </si>
  <si>
    <t>id184</t>
  </si>
  <si>
    <t>id185</t>
  </si>
  <si>
    <t>id186</t>
  </si>
  <si>
    <t>id187</t>
  </si>
  <si>
    <t>id188</t>
  </si>
  <si>
    <t>id189</t>
  </si>
  <si>
    <t>id190</t>
  </si>
  <si>
    <t>id191</t>
  </si>
  <si>
    <t>id192</t>
  </si>
  <si>
    <t>id193</t>
  </si>
  <si>
    <t>id194</t>
  </si>
  <si>
    <t>id195</t>
  </si>
  <si>
    <t>id196</t>
  </si>
  <si>
    <t>id197</t>
  </si>
  <si>
    <t>id198</t>
  </si>
  <si>
    <t>id199</t>
  </si>
  <si>
    <t>id200</t>
  </si>
  <si>
    <t>id201</t>
  </si>
  <si>
    <t>id202</t>
  </si>
  <si>
    <t>id203</t>
  </si>
  <si>
    <t>id204</t>
  </si>
  <si>
    <t>id205</t>
  </si>
  <si>
    <t>id206</t>
  </si>
  <si>
    <t>id207</t>
  </si>
  <si>
    <t>id208</t>
  </si>
  <si>
    <t>id209</t>
  </si>
  <si>
    <t>id210</t>
  </si>
  <si>
    <t>id211</t>
  </si>
  <si>
    <t>id212</t>
  </si>
  <si>
    <t>id213</t>
  </si>
  <si>
    <t>id214</t>
  </si>
  <si>
    <t>id215</t>
  </si>
  <si>
    <t>id216</t>
  </si>
  <si>
    <t>id217</t>
  </si>
  <si>
    <t>id218</t>
  </si>
  <si>
    <t>id219</t>
  </si>
  <si>
    <t>id220</t>
  </si>
  <si>
    <t>id221</t>
  </si>
  <si>
    <t>id222</t>
  </si>
  <si>
    <t>id223</t>
  </si>
  <si>
    <t>id224</t>
  </si>
  <si>
    <t>id225</t>
  </si>
  <si>
    <t>id226</t>
  </si>
  <si>
    <t>id227</t>
  </si>
  <si>
    <t>id228</t>
  </si>
  <si>
    <t>id229</t>
  </si>
  <si>
    <t>id230</t>
  </si>
  <si>
    <t>id231</t>
  </si>
  <si>
    <t>id232</t>
  </si>
  <si>
    <t>id233</t>
  </si>
  <si>
    <t>id234</t>
  </si>
  <si>
    <t>id235</t>
  </si>
  <si>
    <t>id236</t>
  </si>
  <si>
    <t>id237</t>
  </si>
  <si>
    <t>id238</t>
  </si>
  <si>
    <t>id239</t>
  </si>
  <si>
    <t>id240</t>
  </si>
  <si>
    <t>id241</t>
  </si>
  <si>
    <t>id242</t>
  </si>
  <si>
    <t>id243</t>
  </si>
  <si>
    <t>id244</t>
  </si>
  <si>
    <t>id245</t>
  </si>
  <si>
    <t>id246</t>
  </si>
  <si>
    <t>id247</t>
  </si>
  <si>
    <t>id248</t>
  </si>
  <si>
    <t>id249</t>
  </si>
  <si>
    <t>id250</t>
  </si>
  <si>
    <t>id251</t>
  </si>
  <si>
    <t>id252</t>
  </si>
  <si>
    <t>id253</t>
  </si>
  <si>
    <t>id254</t>
  </si>
  <si>
    <t>id255</t>
  </si>
  <si>
    <t>id256</t>
  </si>
  <si>
    <t>id257</t>
  </si>
  <si>
    <t>id258</t>
  </si>
  <si>
    <t>id259</t>
  </si>
  <si>
    <t>id260</t>
  </si>
  <si>
    <t>id261</t>
  </si>
  <si>
    <t>id262</t>
  </si>
  <si>
    <t>id263</t>
  </si>
  <si>
    <t>id264</t>
  </si>
  <si>
    <t>id265</t>
  </si>
  <si>
    <t>id266</t>
  </si>
  <si>
    <t>id267</t>
  </si>
  <si>
    <t>id268</t>
  </si>
  <si>
    <t>id269</t>
  </si>
  <si>
    <t>id270</t>
  </si>
  <si>
    <t>id271</t>
  </si>
  <si>
    <t>id272</t>
  </si>
  <si>
    <t>id273</t>
  </si>
  <si>
    <t>id274</t>
  </si>
  <si>
    <t>id275</t>
  </si>
  <si>
    <t>id276</t>
  </si>
  <si>
    <t>id277</t>
  </si>
  <si>
    <t>id278</t>
  </si>
  <si>
    <t>id279</t>
  </si>
  <si>
    <t>id280</t>
  </si>
  <si>
    <t>id281</t>
  </si>
  <si>
    <t>id282</t>
  </si>
  <si>
    <t>id283</t>
  </si>
  <si>
    <t>id284</t>
  </si>
  <si>
    <t>id285</t>
  </si>
  <si>
    <t>id286</t>
  </si>
  <si>
    <t>id287</t>
  </si>
  <si>
    <t>id288</t>
  </si>
  <si>
    <t>id289</t>
  </si>
  <si>
    <t>id290</t>
  </si>
  <si>
    <t>id291</t>
  </si>
  <si>
    <t>id292</t>
  </si>
  <si>
    <t>id293</t>
  </si>
  <si>
    <t>id294</t>
  </si>
  <si>
    <t>id295</t>
  </si>
  <si>
    <t>id296</t>
  </si>
  <si>
    <t>id297</t>
  </si>
  <si>
    <t>id298</t>
  </si>
  <si>
    <t>id299</t>
  </si>
  <si>
    <t>id300</t>
  </si>
  <si>
    <t>id301</t>
  </si>
  <si>
    <t>id302</t>
  </si>
  <si>
    <t>id303</t>
  </si>
  <si>
    <t>id304</t>
  </si>
  <si>
    <t>id305</t>
  </si>
  <si>
    <t>id306</t>
  </si>
  <si>
    <t>id307</t>
  </si>
  <si>
    <t>id308</t>
  </si>
  <si>
    <t>id309</t>
  </si>
  <si>
    <t>id310</t>
  </si>
  <si>
    <t>id311</t>
  </si>
  <si>
    <t>id312</t>
  </si>
  <si>
    <t>id313</t>
  </si>
  <si>
    <t>id314</t>
  </si>
  <si>
    <t>id315</t>
  </si>
  <si>
    <t>id316</t>
  </si>
  <si>
    <t>id317</t>
  </si>
  <si>
    <t>id318</t>
  </si>
  <si>
    <t>id319</t>
  </si>
  <si>
    <t>id320</t>
  </si>
  <si>
    <t>id321</t>
  </si>
  <si>
    <t>id322</t>
  </si>
  <si>
    <t>id323</t>
  </si>
  <si>
    <t>id324</t>
  </si>
  <si>
    <t>id325</t>
  </si>
  <si>
    <t>id326</t>
  </si>
  <si>
    <t>id327</t>
  </si>
  <si>
    <t>id328</t>
  </si>
  <si>
    <t>id329</t>
  </si>
  <si>
    <t>id330</t>
  </si>
  <si>
    <t>id331</t>
  </si>
  <si>
    <t>id332</t>
  </si>
  <si>
    <t>id333</t>
  </si>
  <si>
    <t>id334</t>
  </si>
  <si>
    <t>id335</t>
  </si>
  <si>
    <t>id336</t>
  </si>
  <si>
    <t>id337</t>
  </si>
  <si>
    <t>id338</t>
  </si>
  <si>
    <t>id339</t>
  </si>
  <si>
    <t>id340</t>
  </si>
  <si>
    <t>id341</t>
  </si>
  <si>
    <t>id342</t>
  </si>
  <si>
    <t>id343</t>
  </si>
  <si>
    <t>id344</t>
  </si>
  <si>
    <t>id345</t>
  </si>
  <si>
    <t>id346</t>
  </si>
  <si>
    <t>id347</t>
  </si>
  <si>
    <t>id348</t>
  </si>
  <si>
    <t>id349</t>
  </si>
  <si>
    <t>id350</t>
  </si>
  <si>
    <t>id351</t>
  </si>
  <si>
    <t>id352</t>
  </si>
  <si>
    <t>id353</t>
  </si>
  <si>
    <t>id354</t>
  </si>
  <si>
    <t>id355</t>
  </si>
  <si>
    <t>id356</t>
  </si>
  <si>
    <t>id357</t>
  </si>
  <si>
    <t>id358</t>
  </si>
  <si>
    <t>id359</t>
  </si>
  <si>
    <t>id360</t>
  </si>
  <si>
    <t>id361</t>
  </si>
  <si>
    <t>id362</t>
  </si>
  <si>
    <t>id363</t>
  </si>
  <si>
    <t>id364</t>
  </si>
  <si>
    <t>id366</t>
  </si>
  <si>
    <t>id368</t>
  </si>
  <si>
    <t>id369</t>
  </si>
  <si>
    <t>id370</t>
  </si>
  <si>
    <t>id371</t>
  </si>
  <si>
    <t>id372</t>
  </si>
  <si>
    <t>id373</t>
  </si>
  <si>
    <t>id374</t>
  </si>
  <si>
    <t>id375</t>
  </si>
  <si>
    <t>id376</t>
  </si>
  <si>
    <t>id377</t>
  </si>
  <si>
    <t>id378</t>
  </si>
  <si>
    <t>id379</t>
  </si>
  <si>
    <t>id380</t>
  </si>
  <si>
    <t>id382</t>
  </si>
  <si>
    <t>id383</t>
  </si>
  <si>
    <t>id384</t>
  </si>
  <si>
    <t>id385</t>
  </si>
  <si>
    <t>id386</t>
  </si>
  <si>
    <t>id387</t>
  </si>
  <si>
    <t>id388</t>
  </si>
  <si>
    <t>id389</t>
  </si>
  <si>
    <t>id390</t>
  </si>
  <si>
    <t>id391</t>
  </si>
  <si>
    <t>id392</t>
  </si>
  <si>
    <t>0 = NMIBC
1 = MIBC</t>
    <phoneticPr fontId="2"/>
  </si>
  <si>
    <t>Pt. No_</t>
    <phoneticPr fontId="2"/>
  </si>
  <si>
    <t>iFGFR3</t>
  </si>
  <si>
    <t>aFGFR3</t>
  </si>
  <si>
    <t>FGFR3_al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b/>
      <sz val="11"/>
      <color rgb="FFFFFFFF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0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44546A"/>
        <bgColor rgb="FF000000"/>
      </patternFill>
    </fill>
    <fill>
      <patternFill patternType="solid">
        <fgColor theme="3"/>
        <bgColor indexed="64"/>
      </patternFill>
    </fill>
    <fill>
      <patternFill patternType="solid">
        <fgColor rgb="FFD6DCE4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dashed">
        <color theme="0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3" borderId="1" xfId="0" applyFont="1" applyFill="1" applyBorder="1" applyAlignment="1">
      <alignment horizontal="center" vertical="center" wrapText="1"/>
    </xf>
    <xf numFmtId="0" fontId="4" fillId="4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</cellXfs>
  <cellStyles count="1">
    <cellStyle name="標準" xfId="0" builtinId="0"/>
  </cellStyles>
  <dxfs count="7">
    <dxf>
      <font>
        <color theme="2" tint="-9.9948118533890809E-2"/>
      </font>
    </dxf>
    <dxf>
      <font>
        <color rgb="FF9C5700"/>
      </font>
      <fill>
        <patternFill>
          <bgColor rgb="FFFFEB9C"/>
        </patternFill>
      </fill>
    </dxf>
    <dxf>
      <font>
        <color theme="2" tint="-0.24994659260841701"/>
      </font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2" tint="-0.24994659260841701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BE4DA-6994-45C4-BA7A-BDBEDCDD7170}">
  <dimension ref="A1:Y390"/>
  <sheetViews>
    <sheetView tabSelected="1" workbookViewId="0">
      <selection activeCell="C11" sqref="C11"/>
    </sheetView>
  </sheetViews>
  <sheetFormatPr defaultRowHeight="18" x14ac:dyDescent="0.45"/>
  <cols>
    <col min="2" max="2" width="14.19921875" customWidth="1"/>
    <col min="3" max="3" width="22.09765625" customWidth="1"/>
  </cols>
  <sheetData>
    <row r="1" spans="1:25" ht="36" x14ac:dyDescent="0.45">
      <c r="A1" s="1" t="s">
        <v>412</v>
      </c>
      <c r="B1" s="2" t="s">
        <v>411</v>
      </c>
      <c r="C1" s="2" t="s">
        <v>415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</row>
    <row r="2" spans="1:25" x14ac:dyDescent="0.45">
      <c r="A2" s="3" t="s">
        <v>22</v>
      </c>
      <c r="B2" s="4">
        <v>1</v>
      </c>
      <c r="C2" s="4" t="s">
        <v>413</v>
      </c>
      <c r="D2" s="5">
        <v>0</v>
      </c>
      <c r="E2" s="5">
        <v>0.205335039</v>
      </c>
      <c r="F2" s="5">
        <v>5.6338091999999999E-2</v>
      </c>
      <c r="G2" s="5">
        <v>0.119139014</v>
      </c>
      <c r="H2" s="5">
        <v>4.6644442000000001E-2</v>
      </c>
      <c r="I2" s="5">
        <v>6.1004809E-2</v>
      </c>
      <c r="J2" s="5">
        <v>5.8035659999999996E-3</v>
      </c>
      <c r="K2" s="5">
        <v>1.2357945E-2</v>
      </c>
      <c r="L2" s="5">
        <v>7.1123491999999996E-2</v>
      </c>
      <c r="M2" s="5">
        <v>0</v>
      </c>
      <c r="N2" s="5">
        <v>8.0742577999999995E-2</v>
      </c>
      <c r="O2" s="5">
        <v>0</v>
      </c>
      <c r="P2" s="5">
        <v>2.2312379E-2</v>
      </c>
      <c r="Q2" s="5">
        <v>0.11282175</v>
      </c>
      <c r="R2" s="5">
        <v>1.0117790999999999E-2</v>
      </c>
      <c r="S2" s="5">
        <v>5.1249892999999998E-2</v>
      </c>
      <c r="T2" s="5">
        <v>2.0749285999999999E-2</v>
      </c>
      <c r="U2" s="5">
        <v>3.6480350000000002E-2</v>
      </c>
      <c r="V2" s="5">
        <v>0</v>
      </c>
      <c r="W2" s="5">
        <v>7.3374252000000001E-2</v>
      </c>
      <c r="X2" s="5">
        <v>3.21086E-4</v>
      </c>
      <c r="Y2" s="5">
        <v>1.4084236E-2</v>
      </c>
    </row>
    <row r="3" spans="1:25" x14ac:dyDescent="0.45">
      <c r="A3" s="3" t="s">
        <v>23</v>
      </c>
      <c r="B3" s="4">
        <v>0</v>
      </c>
      <c r="C3" s="4" t="s">
        <v>413</v>
      </c>
      <c r="D3" s="5">
        <v>1.5577051999999999E-2</v>
      </c>
      <c r="E3" s="5">
        <v>0</v>
      </c>
      <c r="F3" s="5">
        <v>8.274722E-3</v>
      </c>
      <c r="G3" s="5">
        <v>6.8125947000000006E-2</v>
      </c>
      <c r="H3" s="5">
        <v>0</v>
      </c>
      <c r="I3" s="5">
        <v>0.34106742200000001</v>
      </c>
      <c r="J3" s="5">
        <v>1.9662301E-2</v>
      </c>
      <c r="K3" s="5">
        <v>4.5879690000000001E-2</v>
      </c>
      <c r="L3" s="5">
        <v>7.0557854000000003E-2</v>
      </c>
      <c r="M3" s="5">
        <v>0</v>
      </c>
      <c r="N3" s="5">
        <v>2.7484684999999998E-2</v>
      </c>
      <c r="O3" s="5">
        <v>0</v>
      </c>
      <c r="P3" s="5">
        <v>8.2495039999999995E-3</v>
      </c>
      <c r="Q3" s="5">
        <v>7.6794899E-2</v>
      </c>
      <c r="R3" s="5">
        <v>1.8461470000000001E-2</v>
      </c>
      <c r="S3" s="5">
        <v>0.14963732499999999</v>
      </c>
      <c r="T3" s="5">
        <v>2.9490483000000001E-2</v>
      </c>
      <c r="U3" s="5">
        <v>4.6758358E-2</v>
      </c>
      <c r="V3" s="5">
        <v>0</v>
      </c>
      <c r="W3" s="5">
        <v>1.4638340999999999E-2</v>
      </c>
      <c r="X3" s="5">
        <v>0</v>
      </c>
      <c r="Y3" s="5">
        <v>5.9339946999999997E-2</v>
      </c>
    </row>
    <row r="4" spans="1:25" x14ac:dyDescent="0.45">
      <c r="A4" s="3" t="s">
        <v>24</v>
      </c>
      <c r="B4" s="4">
        <v>0</v>
      </c>
      <c r="C4" s="4" t="s">
        <v>413</v>
      </c>
      <c r="D4" s="5">
        <v>2.4342625999999999E-2</v>
      </c>
      <c r="E4" s="5">
        <v>4.6504557000000002E-2</v>
      </c>
      <c r="F4" s="5">
        <v>2.404088E-3</v>
      </c>
      <c r="G4" s="5">
        <v>0.12932654900000001</v>
      </c>
      <c r="H4" s="5">
        <v>0</v>
      </c>
      <c r="I4" s="5">
        <v>0.155110689</v>
      </c>
      <c r="J4" s="5">
        <v>0</v>
      </c>
      <c r="K4" s="5">
        <v>5.0702676000000002E-2</v>
      </c>
      <c r="L4" s="5">
        <v>7.0060633999999997E-2</v>
      </c>
      <c r="M4" s="5">
        <v>0</v>
      </c>
      <c r="N4" s="5">
        <v>8.5811156999999999E-2</v>
      </c>
      <c r="O4" s="5">
        <v>0</v>
      </c>
      <c r="P4" s="5">
        <v>1.6891336999999999E-2</v>
      </c>
      <c r="Q4" s="5">
        <v>2.5634611000000002E-2</v>
      </c>
      <c r="R4" s="5">
        <v>1.9779984E-2</v>
      </c>
      <c r="S4" s="5">
        <v>0.190598715</v>
      </c>
      <c r="T4" s="5">
        <v>4.4772067999999998E-2</v>
      </c>
      <c r="U4" s="5">
        <v>0.11586739</v>
      </c>
      <c r="V4" s="5">
        <v>1.5402079999999999E-3</v>
      </c>
      <c r="W4" s="5">
        <v>1.0324233E-2</v>
      </c>
      <c r="X4" s="5">
        <v>1.3275579999999999E-3</v>
      </c>
      <c r="Y4" s="5">
        <v>9.0009189999999996E-3</v>
      </c>
    </row>
    <row r="5" spans="1:25" x14ac:dyDescent="0.45">
      <c r="A5" s="3" t="s">
        <v>25</v>
      </c>
      <c r="B5" s="4">
        <v>1</v>
      </c>
      <c r="C5" s="4" t="s">
        <v>413</v>
      </c>
      <c r="D5" s="5">
        <v>0</v>
      </c>
      <c r="E5" s="5">
        <v>9.8765061000000001E-2</v>
      </c>
      <c r="F5" s="5">
        <v>3.3044348000000001E-2</v>
      </c>
      <c r="G5" s="5">
        <v>0.121968701</v>
      </c>
      <c r="H5" s="5">
        <v>2.079427E-2</v>
      </c>
      <c r="I5" s="5">
        <v>0.12577882600000001</v>
      </c>
      <c r="J5" s="5">
        <v>0</v>
      </c>
      <c r="K5" s="5">
        <v>6.0151985999999998E-2</v>
      </c>
      <c r="L5" s="5">
        <v>7.5215324E-2</v>
      </c>
      <c r="M5" s="5">
        <v>0</v>
      </c>
      <c r="N5" s="5">
        <v>4.0942674999999998E-2</v>
      </c>
      <c r="O5" s="5">
        <v>1.1058266000000001E-2</v>
      </c>
      <c r="P5" s="5">
        <v>3.1333837000000003E-2</v>
      </c>
      <c r="Q5" s="5">
        <v>0.10348813</v>
      </c>
      <c r="R5" s="5">
        <v>1.4019495999999999E-2</v>
      </c>
      <c r="S5" s="5">
        <v>0.108021329</v>
      </c>
      <c r="T5" s="5">
        <v>2.5740604E-2</v>
      </c>
      <c r="U5" s="5">
        <v>4.1956368000000001E-2</v>
      </c>
      <c r="V5" s="5">
        <v>3.5993747999999999E-2</v>
      </c>
      <c r="W5" s="5">
        <v>1.3851876000000001E-2</v>
      </c>
      <c r="X5" s="5">
        <v>3.5714441999999999E-2</v>
      </c>
      <c r="Y5" s="5">
        <v>2.160712E-3</v>
      </c>
    </row>
    <row r="6" spans="1:25" x14ac:dyDescent="0.45">
      <c r="A6" s="3" t="s">
        <v>26</v>
      </c>
      <c r="B6" s="4">
        <v>0</v>
      </c>
      <c r="C6" s="4" t="s">
        <v>413</v>
      </c>
      <c r="D6" s="5">
        <v>4.6883172000000001E-2</v>
      </c>
      <c r="E6" s="5">
        <v>0.10131443499999999</v>
      </c>
      <c r="F6" s="5">
        <v>8.8928909E-2</v>
      </c>
      <c r="G6" s="5">
        <v>8.8876558999999994E-2</v>
      </c>
      <c r="H6" s="5">
        <v>0</v>
      </c>
      <c r="I6" s="5">
        <v>0.19399955599999999</v>
      </c>
      <c r="J6" s="5">
        <v>3.4880741999999999E-2</v>
      </c>
      <c r="K6" s="5">
        <v>5.1210879000000001E-2</v>
      </c>
      <c r="L6" s="5">
        <v>4.4492947999999997E-2</v>
      </c>
      <c r="M6" s="5">
        <v>0</v>
      </c>
      <c r="N6" s="5">
        <v>4.9118698000000002E-2</v>
      </c>
      <c r="O6" s="5">
        <v>0</v>
      </c>
      <c r="P6" s="5">
        <v>6.5831309999999999E-3</v>
      </c>
      <c r="Q6" s="5">
        <v>6.5210914999999994E-2</v>
      </c>
      <c r="R6" s="5">
        <v>1.4165696E-2</v>
      </c>
      <c r="S6" s="5">
        <v>6.4735890000000004E-2</v>
      </c>
      <c r="T6" s="5">
        <v>0</v>
      </c>
      <c r="U6" s="5">
        <v>6.2639347999999997E-2</v>
      </c>
      <c r="V6" s="5">
        <v>4.1150981000000003E-2</v>
      </c>
      <c r="W6" s="5">
        <v>0</v>
      </c>
      <c r="X6" s="5">
        <v>0</v>
      </c>
      <c r="Y6" s="5">
        <v>4.5808138999999998E-2</v>
      </c>
    </row>
    <row r="7" spans="1:25" x14ac:dyDescent="0.45">
      <c r="A7" s="3" t="s">
        <v>27</v>
      </c>
      <c r="B7" s="4">
        <v>1</v>
      </c>
      <c r="C7" s="4" t="s">
        <v>414</v>
      </c>
      <c r="D7" s="5">
        <v>2.9677889999999998E-2</v>
      </c>
      <c r="E7" s="5">
        <v>3.2905370000000003E-2</v>
      </c>
      <c r="F7" s="5">
        <v>1.2406838E-2</v>
      </c>
      <c r="G7" s="5">
        <v>0.11984913699999999</v>
      </c>
      <c r="H7" s="5">
        <v>0</v>
      </c>
      <c r="I7" s="5">
        <v>0.107816839</v>
      </c>
      <c r="J7" s="5">
        <v>0</v>
      </c>
      <c r="K7" s="5">
        <v>8.9480312000000006E-2</v>
      </c>
      <c r="L7" s="5">
        <v>0.21104173100000001</v>
      </c>
      <c r="M7" s="5">
        <v>0</v>
      </c>
      <c r="N7" s="5">
        <v>1.1679902000000001E-2</v>
      </c>
      <c r="O7" s="5">
        <v>1.4453509999999999E-2</v>
      </c>
      <c r="P7" s="5">
        <v>3.6368909999999997E-2</v>
      </c>
      <c r="Q7" s="5">
        <v>6.0693687000000003E-2</v>
      </c>
      <c r="R7" s="5">
        <v>2.9518453E-2</v>
      </c>
      <c r="S7" s="5">
        <v>8.7882874E-2</v>
      </c>
      <c r="T7" s="5">
        <v>4.46719E-2</v>
      </c>
      <c r="U7" s="5">
        <v>3.1555273000000002E-2</v>
      </c>
      <c r="V7" s="5">
        <v>6.4241746000000002E-2</v>
      </c>
      <c r="W7" s="5">
        <v>0</v>
      </c>
      <c r="X7" s="5">
        <v>2.0275699999999998E-3</v>
      </c>
      <c r="Y7" s="5">
        <v>1.372806E-2</v>
      </c>
    </row>
    <row r="8" spans="1:25" x14ac:dyDescent="0.45">
      <c r="A8" s="3" t="s">
        <v>28</v>
      </c>
      <c r="B8" s="4">
        <v>0</v>
      </c>
      <c r="C8" s="4" t="s">
        <v>414</v>
      </c>
      <c r="D8" s="5">
        <v>1.6922125999999999E-2</v>
      </c>
      <c r="E8" s="5">
        <v>1.3593477E-2</v>
      </c>
      <c r="F8" s="5">
        <v>0.117482218</v>
      </c>
      <c r="G8" s="5">
        <v>0.14098289999999999</v>
      </c>
      <c r="H8" s="5">
        <v>0</v>
      </c>
      <c r="I8" s="5">
        <v>0.212889404</v>
      </c>
      <c r="J8" s="5">
        <v>1.4314868E-2</v>
      </c>
      <c r="K8" s="5">
        <v>8.7707759999999992E-3</v>
      </c>
      <c r="L8" s="5">
        <v>8.0052287E-2</v>
      </c>
      <c r="M8" s="5">
        <v>0</v>
      </c>
      <c r="N8" s="5">
        <v>8.6203784000000006E-2</v>
      </c>
      <c r="O8" s="5">
        <v>0</v>
      </c>
      <c r="P8" s="5">
        <v>1.4128883E-2</v>
      </c>
      <c r="Q8" s="5">
        <v>5.8103557E-2</v>
      </c>
      <c r="R8" s="5">
        <v>2.3019062999999999E-2</v>
      </c>
      <c r="S8" s="5">
        <v>0.10190953899999999</v>
      </c>
      <c r="T8" s="5">
        <v>2.2889249E-2</v>
      </c>
      <c r="U8" s="5">
        <v>2.5521526999999999E-2</v>
      </c>
      <c r="V8" s="5">
        <v>0</v>
      </c>
      <c r="W8" s="5">
        <v>3.3905191000000001E-2</v>
      </c>
      <c r="X8" s="5">
        <v>2.5218317000000001E-2</v>
      </c>
      <c r="Y8" s="5">
        <v>4.0928340000000001E-3</v>
      </c>
    </row>
    <row r="9" spans="1:25" x14ac:dyDescent="0.45">
      <c r="A9" s="3" t="s">
        <v>29</v>
      </c>
      <c r="B9" s="4">
        <v>0</v>
      </c>
      <c r="C9" s="4" t="s">
        <v>413</v>
      </c>
      <c r="D9" s="5">
        <v>1.5272265E-2</v>
      </c>
      <c r="E9" s="5">
        <v>3.3927963999999998E-2</v>
      </c>
      <c r="F9" s="5">
        <v>1.5297666999999999E-2</v>
      </c>
      <c r="G9" s="5">
        <v>8.4755803000000005E-2</v>
      </c>
      <c r="H9" s="5">
        <v>0</v>
      </c>
      <c r="I9" s="5">
        <v>0.18752902399999999</v>
      </c>
      <c r="J9" s="5">
        <v>0</v>
      </c>
      <c r="K9" s="5">
        <v>4.3110409000000002E-2</v>
      </c>
      <c r="L9" s="5">
        <v>7.8554672000000006E-2</v>
      </c>
      <c r="M9" s="5">
        <v>0</v>
      </c>
      <c r="N9" s="5">
        <v>8.5292699E-2</v>
      </c>
      <c r="O9" s="5">
        <v>0</v>
      </c>
      <c r="P9" s="5">
        <v>2.3100326000000001E-2</v>
      </c>
      <c r="Q9" s="5">
        <v>4.4449668999999997E-2</v>
      </c>
      <c r="R9" s="5">
        <v>1.8856584999999999E-2</v>
      </c>
      <c r="S9" s="5">
        <v>7.3057749000000005E-2</v>
      </c>
      <c r="T9" s="5">
        <v>7.1376753000000001E-2</v>
      </c>
      <c r="U9" s="5">
        <v>4.9155137000000002E-2</v>
      </c>
      <c r="V9" s="5">
        <v>5.9981106999999999E-2</v>
      </c>
      <c r="W9" s="5">
        <v>5.5464742999999997E-2</v>
      </c>
      <c r="X9" s="5">
        <v>0</v>
      </c>
      <c r="Y9" s="5">
        <v>6.0817428E-2</v>
      </c>
    </row>
    <row r="10" spans="1:25" x14ac:dyDescent="0.45">
      <c r="A10" s="3" t="s">
        <v>30</v>
      </c>
      <c r="B10" s="4">
        <v>1</v>
      </c>
      <c r="C10" s="4" t="s">
        <v>413</v>
      </c>
      <c r="D10" s="5">
        <v>0</v>
      </c>
      <c r="E10" s="5">
        <v>7.9801678000000001E-2</v>
      </c>
      <c r="F10" s="5">
        <v>1.6068722000000001E-2</v>
      </c>
      <c r="G10" s="5">
        <v>1.2432354E-2</v>
      </c>
      <c r="H10" s="5">
        <v>0</v>
      </c>
      <c r="I10" s="5">
        <v>0.141109182</v>
      </c>
      <c r="J10" s="5">
        <v>0</v>
      </c>
      <c r="K10" s="5">
        <v>5.3737964999999999E-2</v>
      </c>
      <c r="L10" s="5">
        <v>3.9305857999999999E-2</v>
      </c>
      <c r="M10" s="5">
        <v>0</v>
      </c>
      <c r="N10" s="5">
        <v>6.0807516999999998E-2</v>
      </c>
      <c r="O10" s="5">
        <v>0</v>
      </c>
      <c r="P10" s="5">
        <v>3.9014739999999998E-3</v>
      </c>
      <c r="Q10" s="5">
        <v>0.201969021</v>
      </c>
      <c r="R10" s="5">
        <v>9.575142E-3</v>
      </c>
      <c r="S10" s="5">
        <v>0.172110865</v>
      </c>
      <c r="T10" s="5">
        <v>1.2919129999999999E-2</v>
      </c>
      <c r="U10" s="5">
        <v>4.2016123000000002E-2</v>
      </c>
      <c r="V10" s="5">
        <v>0</v>
      </c>
      <c r="W10" s="5">
        <v>8.5678195999999998E-2</v>
      </c>
      <c r="X10" s="5">
        <v>5.7347848E-2</v>
      </c>
      <c r="Y10" s="5">
        <v>1.1218926000000001E-2</v>
      </c>
    </row>
    <row r="11" spans="1:25" x14ac:dyDescent="0.45">
      <c r="A11" s="3" t="s">
        <v>31</v>
      </c>
      <c r="B11" s="4">
        <v>0</v>
      </c>
      <c r="C11" s="4" t="s">
        <v>414</v>
      </c>
      <c r="D11" s="5">
        <v>0</v>
      </c>
      <c r="E11" s="5">
        <v>4.2568017E-2</v>
      </c>
      <c r="F11" s="5">
        <v>1.4777818E-2</v>
      </c>
      <c r="G11" s="5">
        <v>8.5273985999999996E-2</v>
      </c>
      <c r="H11" s="5">
        <v>0</v>
      </c>
      <c r="I11" s="5">
        <v>0.203273219</v>
      </c>
      <c r="J11" s="5">
        <v>4.6544513000000003E-2</v>
      </c>
      <c r="K11" s="5">
        <v>0.10193903999999999</v>
      </c>
      <c r="L11" s="5">
        <v>9.2143348E-2</v>
      </c>
      <c r="M11" s="5">
        <v>0</v>
      </c>
      <c r="N11" s="5">
        <v>9.694734E-3</v>
      </c>
      <c r="O11" s="5">
        <v>4.8565128999999999E-2</v>
      </c>
      <c r="P11" s="5">
        <v>0</v>
      </c>
      <c r="Q11" s="5">
        <v>0.118781681</v>
      </c>
      <c r="R11" s="5">
        <v>2.4749073999999999E-2</v>
      </c>
      <c r="S11" s="5">
        <v>5.8273114000000001E-2</v>
      </c>
      <c r="T11" s="5">
        <v>0</v>
      </c>
      <c r="U11" s="5">
        <v>0.12828019399999999</v>
      </c>
      <c r="V11" s="5">
        <v>1.1255025E-2</v>
      </c>
      <c r="W11" s="5">
        <v>6.1227649999999996E-3</v>
      </c>
      <c r="X11" s="5">
        <v>7.6575299999999998E-4</v>
      </c>
      <c r="Y11" s="5">
        <v>6.9925899999999999E-3</v>
      </c>
    </row>
    <row r="12" spans="1:25" x14ac:dyDescent="0.45">
      <c r="A12" s="3" t="s">
        <v>32</v>
      </c>
      <c r="B12" s="4">
        <v>0</v>
      </c>
      <c r="C12" s="4" t="s">
        <v>413</v>
      </c>
      <c r="D12" s="5">
        <v>0</v>
      </c>
      <c r="E12" s="5">
        <v>4.9166901999999998E-2</v>
      </c>
      <c r="F12" s="5">
        <v>2.6719229000000001E-2</v>
      </c>
      <c r="G12" s="5">
        <v>0.115343983</v>
      </c>
      <c r="H12" s="5">
        <v>0</v>
      </c>
      <c r="I12" s="5">
        <v>0.232991695</v>
      </c>
      <c r="J12" s="5">
        <v>2.3581889000000002E-2</v>
      </c>
      <c r="K12" s="5">
        <v>1.7844804999999998E-2</v>
      </c>
      <c r="L12" s="5">
        <v>5.2486194999999999E-2</v>
      </c>
      <c r="M12" s="5">
        <v>0</v>
      </c>
      <c r="N12" s="5">
        <v>6.9944539999999998E-3</v>
      </c>
      <c r="O12" s="5">
        <v>1.2036046999999999E-2</v>
      </c>
      <c r="P12" s="5">
        <v>2.6813832999999999E-2</v>
      </c>
      <c r="Q12" s="5">
        <v>1.4459713000000001E-2</v>
      </c>
      <c r="R12" s="5">
        <v>1.2551733000000001E-2</v>
      </c>
      <c r="S12" s="5">
        <v>0.13688554</v>
      </c>
      <c r="T12" s="5">
        <v>3.0433239000000001E-2</v>
      </c>
      <c r="U12" s="5">
        <v>0.144812566</v>
      </c>
      <c r="V12" s="5">
        <v>6.7114824000000003E-2</v>
      </c>
      <c r="W12" s="5">
        <v>0</v>
      </c>
      <c r="X12" s="5">
        <v>0</v>
      </c>
      <c r="Y12" s="5">
        <v>2.9763353999999999E-2</v>
      </c>
    </row>
    <row r="13" spans="1:25" x14ac:dyDescent="0.45">
      <c r="A13" s="3" t="s">
        <v>33</v>
      </c>
      <c r="B13" s="4">
        <v>1</v>
      </c>
      <c r="C13" s="4" t="s">
        <v>413</v>
      </c>
      <c r="D13" s="5">
        <v>5.3484863000000001E-2</v>
      </c>
      <c r="E13" s="5">
        <v>0</v>
      </c>
      <c r="F13" s="5">
        <v>0.160662152</v>
      </c>
      <c r="G13" s="5">
        <v>7.5105724999999998E-2</v>
      </c>
      <c r="H13" s="5">
        <v>0</v>
      </c>
      <c r="I13" s="5">
        <v>0.14469490900000001</v>
      </c>
      <c r="J13" s="5">
        <v>1.610149E-2</v>
      </c>
      <c r="K13" s="5">
        <v>3.8438101000000002E-2</v>
      </c>
      <c r="L13" s="5">
        <v>6.9921720000000007E-2</v>
      </c>
      <c r="M13" s="5">
        <v>0</v>
      </c>
      <c r="N13" s="5">
        <v>1.2678724000000001E-2</v>
      </c>
      <c r="O13" s="5">
        <v>2.5930201999999999E-2</v>
      </c>
      <c r="P13" s="5">
        <v>4.9085322000000001E-2</v>
      </c>
      <c r="Q13" s="5">
        <v>5.1298139E-2</v>
      </c>
      <c r="R13" s="5">
        <v>4.0408823000000003E-2</v>
      </c>
      <c r="S13" s="5">
        <v>6.7036295999999995E-2</v>
      </c>
      <c r="T13" s="5">
        <v>0</v>
      </c>
      <c r="U13" s="5">
        <v>2.7636234999999999E-2</v>
      </c>
      <c r="V13" s="5">
        <v>0.108716993</v>
      </c>
      <c r="W13" s="5">
        <v>0</v>
      </c>
      <c r="X13" s="5">
        <v>7.5695700000000003E-3</v>
      </c>
      <c r="Y13" s="5">
        <v>5.1230736999999998E-2</v>
      </c>
    </row>
    <row r="14" spans="1:25" x14ac:dyDescent="0.45">
      <c r="A14" s="3" t="s">
        <v>34</v>
      </c>
      <c r="B14" s="4">
        <v>0</v>
      </c>
      <c r="C14" s="4" t="s">
        <v>413</v>
      </c>
      <c r="D14" s="5">
        <v>0</v>
      </c>
      <c r="E14" s="5">
        <v>0.10564319699999999</v>
      </c>
      <c r="F14" s="5">
        <v>3.5881546E-2</v>
      </c>
      <c r="G14" s="5">
        <v>0.106524356</v>
      </c>
      <c r="H14" s="5">
        <v>0</v>
      </c>
      <c r="I14" s="5">
        <v>0.21289163</v>
      </c>
      <c r="J14" s="5">
        <v>3.2908759999999999E-3</v>
      </c>
      <c r="K14" s="5">
        <v>1.9918841E-2</v>
      </c>
      <c r="L14" s="5">
        <v>4.9611669999999997E-2</v>
      </c>
      <c r="M14" s="5">
        <v>0</v>
      </c>
      <c r="N14" s="5">
        <v>2.4443939000000001E-2</v>
      </c>
      <c r="O14" s="5">
        <v>3.901622E-3</v>
      </c>
      <c r="P14" s="5">
        <v>5.5786151999999999E-2</v>
      </c>
      <c r="Q14" s="5">
        <v>0</v>
      </c>
      <c r="R14" s="5">
        <v>8.2405570000000008E-3</v>
      </c>
      <c r="S14" s="5">
        <v>0.234241585</v>
      </c>
      <c r="T14" s="5">
        <v>3.3928510000000002E-2</v>
      </c>
      <c r="U14" s="5">
        <v>4.5819236999999999E-2</v>
      </c>
      <c r="V14" s="5">
        <v>3.9438530999999999E-2</v>
      </c>
      <c r="W14" s="5">
        <v>0</v>
      </c>
      <c r="X14" s="5">
        <v>3.4285909999999999E-3</v>
      </c>
      <c r="Y14" s="5">
        <v>1.7009158999999999E-2</v>
      </c>
    </row>
    <row r="15" spans="1:25" x14ac:dyDescent="0.45">
      <c r="A15" s="3" t="s">
        <v>35</v>
      </c>
      <c r="B15" s="4">
        <v>1</v>
      </c>
      <c r="C15" s="4" t="s">
        <v>414</v>
      </c>
      <c r="D15" s="5">
        <v>5.0288791999999999E-2</v>
      </c>
      <c r="E15" s="5">
        <v>0</v>
      </c>
      <c r="F15" s="5">
        <v>0.133524385</v>
      </c>
      <c r="G15" s="5">
        <v>0.12169448300000001</v>
      </c>
      <c r="H15" s="5">
        <v>0</v>
      </c>
      <c r="I15" s="5">
        <v>0.15077149100000001</v>
      </c>
      <c r="J15" s="5">
        <v>3.3960340999999998E-2</v>
      </c>
      <c r="K15" s="5">
        <v>6.7344438000000006E-2</v>
      </c>
      <c r="L15" s="5">
        <v>0.10855930499999999</v>
      </c>
      <c r="M15" s="5">
        <v>5.5104109999999998E-3</v>
      </c>
      <c r="N15" s="5">
        <v>6.9470044999999994E-2</v>
      </c>
      <c r="O15" s="5">
        <v>0</v>
      </c>
      <c r="P15" s="5">
        <v>8.4308460000000005E-3</v>
      </c>
      <c r="Q15" s="5">
        <v>1.5247139999999999E-2</v>
      </c>
      <c r="R15" s="5">
        <v>1.7300672999999999E-2</v>
      </c>
      <c r="S15" s="5">
        <v>9.2386433000000004E-2</v>
      </c>
      <c r="T15" s="5">
        <v>1.1523185E-2</v>
      </c>
      <c r="U15" s="5">
        <v>9.2785574999999995E-2</v>
      </c>
      <c r="V15" s="5">
        <v>3.01444E-4</v>
      </c>
      <c r="W15" s="5">
        <v>1.0466178E-2</v>
      </c>
      <c r="X15" s="5">
        <v>2.149101E-3</v>
      </c>
      <c r="Y15" s="5">
        <v>8.2857350000000007E-3</v>
      </c>
    </row>
    <row r="16" spans="1:25" x14ac:dyDescent="0.45">
      <c r="A16" s="3" t="s">
        <v>36</v>
      </c>
      <c r="B16" s="4">
        <v>0</v>
      </c>
      <c r="C16" s="4" t="s">
        <v>414</v>
      </c>
      <c r="D16" s="5">
        <v>0</v>
      </c>
      <c r="E16" s="5">
        <v>6.0124939000000002E-2</v>
      </c>
      <c r="F16" s="5">
        <v>1.5948179E-2</v>
      </c>
      <c r="G16" s="5">
        <v>0.113840974</v>
      </c>
      <c r="H16" s="5">
        <v>0</v>
      </c>
      <c r="I16" s="5">
        <v>0.208524864</v>
      </c>
      <c r="J16" s="5">
        <v>1.0170924E-2</v>
      </c>
      <c r="K16" s="5">
        <v>8.2001039999999997E-2</v>
      </c>
      <c r="L16" s="5">
        <v>0.10971139000000001</v>
      </c>
      <c r="M16" s="5">
        <v>0</v>
      </c>
      <c r="N16" s="5">
        <v>6.1407229000000001E-2</v>
      </c>
      <c r="O16" s="5">
        <v>0</v>
      </c>
      <c r="P16" s="5">
        <v>0</v>
      </c>
      <c r="Q16" s="5">
        <v>0.121764963</v>
      </c>
      <c r="R16" s="5">
        <v>2.3093012999999999E-2</v>
      </c>
      <c r="S16" s="5">
        <v>5.6167066000000002E-2</v>
      </c>
      <c r="T16" s="5">
        <v>7.9224320000000001E-3</v>
      </c>
      <c r="U16" s="5">
        <v>8.7631772999999996E-2</v>
      </c>
      <c r="V16" s="5">
        <v>0</v>
      </c>
      <c r="W16" s="5">
        <v>2.8316938E-2</v>
      </c>
      <c r="X16" s="5">
        <v>0</v>
      </c>
      <c r="Y16" s="5">
        <v>1.3374275E-2</v>
      </c>
    </row>
    <row r="17" spans="1:25" x14ac:dyDescent="0.45">
      <c r="A17" s="3" t="s">
        <v>37</v>
      </c>
      <c r="B17" s="4">
        <v>0</v>
      </c>
      <c r="C17" s="4" t="s">
        <v>414</v>
      </c>
      <c r="D17" s="5">
        <v>6.9134188999999999E-2</v>
      </c>
      <c r="E17" s="5">
        <v>0</v>
      </c>
      <c r="F17" s="5">
        <v>7.3153266999999994E-2</v>
      </c>
      <c r="G17" s="5">
        <v>8.4519841999999998E-2</v>
      </c>
      <c r="H17" s="5">
        <v>0</v>
      </c>
      <c r="I17" s="5">
        <v>0.226964844</v>
      </c>
      <c r="J17" s="5">
        <v>1.243269E-2</v>
      </c>
      <c r="K17" s="5">
        <v>5.2863845999999999E-2</v>
      </c>
      <c r="L17" s="5">
        <v>7.2230824999999999E-2</v>
      </c>
      <c r="M17" s="5">
        <v>0</v>
      </c>
      <c r="N17" s="5">
        <v>3.1286397000000001E-2</v>
      </c>
      <c r="O17" s="5">
        <v>2.2180299999999999E-4</v>
      </c>
      <c r="P17" s="5">
        <v>2.9617033000000001E-2</v>
      </c>
      <c r="Q17" s="5">
        <v>8.5704878999999998E-2</v>
      </c>
      <c r="R17" s="5">
        <v>5.8194939999999997E-3</v>
      </c>
      <c r="S17" s="5">
        <v>9.8094813000000003E-2</v>
      </c>
      <c r="T17" s="5">
        <v>0</v>
      </c>
      <c r="U17" s="5">
        <v>8.0029879999999998E-2</v>
      </c>
      <c r="V17" s="5">
        <v>3.9003221999999997E-2</v>
      </c>
      <c r="W17" s="5">
        <v>0</v>
      </c>
      <c r="X17" s="5">
        <v>0</v>
      </c>
      <c r="Y17" s="5">
        <v>3.8922975999999998E-2</v>
      </c>
    </row>
    <row r="18" spans="1:25" x14ac:dyDescent="0.45">
      <c r="A18" s="3" t="s">
        <v>38</v>
      </c>
      <c r="B18" s="4">
        <v>0</v>
      </c>
      <c r="C18" s="4" t="s">
        <v>414</v>
      </c>
      <c r="D18" s="5">
        <v>7.5397620000000002E-3</v>
      </c>
      <c r="E18" s="5">
        <v>5.5876670000000003E-2</v>
      </c>
      <c r="F18" s="5">
        <v>2.8226372E-2</v>
      </c>
      <c r="G18" s="5">
        <v>3.6259117E-2</v>
      </c>
      <c r="H18" s="5">
        <v>0</v>
      </c>
      <c r="I18" s="5">
        <v>0.17432742200000001</v>
      </c>
      <c r="J18" s="5">
        <v>0</v>
      </c>
      <c r="K18" s="5">
        <v>5.8008694999999999E-2</v>
      </c>
      <c r="L18" s="5">
        <v>5.4566705E-2</v>
      </c>
      <c r="M18" s="5">
        <v>0</v>
      </c>
      <c r="N18" s="5">
        <v>4.3890248999999999E-2</v>
      </c>
      <c r="O18" s="5">
        <v>0</v>
      </c>
      <c r="P18" s="5">
        <v>0</v>
      </c>
      <c r="Q18" s="5">
        <v>6.4482851999999993E-2</v>
      </c>
      <c r="R18" s="5">
        <v>1.6875546000000002E-2</v>
      </c>
      <c r="S18" s="5">
        <v>0.113726803</v>
      </c>
      <c r="T18" s="5">
        <v>3.7386067000000002E-2</v>
      </c>
      <c r="U18" s="5">
        <v>7.1023349E-2</v>
      </c>
      <c r="V18" s="5">
        <v>0</v>
      </c>
      <c r="W18" s="5">
        <v>3.1447638E-2</v>
      </c>
      <c r="X18" s="5">
        <v>3.4112715000000002E-2</v>
      </c>
      <c r="Y18" s="5">
        <v>0.17225003699999999</v>
      </c>
    </row>
    <row r="19" spans="1:25" x14ac:dyDescent="0.45">
      <c r="A19" s="3" t="s">
        <v>39</v>
      </c>
      <c r="B19" s="4">
        <v>0</v>
      </c>
      <c r="C19" s="4" t="s">
        <v>413</v>
      </c>
      <c r="D19" s="5">
        <v>5.7959207999999998E-2</v>
      </c>
      <c r="E19" s="5">
        <v>0</v>
      </c>
      <c r="F19" s="5">
        <v>4.3792128E-2</v>
      </c>
      <c r="G19" s="5">
        <v>5.5841394000000003E-2</v>
      </c>
      <c r="H19" s="5">
        <v>0</v>
      </c>
      <c r="I19" s="5">
        <v>0.238387137</v>
      </c>
      <c r="J19" s="5">
        <v>0</v>
      </c>
      <c r="K19" s="5">
        <v>5.9544062000000002E-2</v>
      </c>
      <c r="L19" s="5">
        <v>4.8562316000000001E-2</v>
      </c>
      <c r="M19" s="5">
        <v>8.2971260000000002E-3</v>
      </c>
      <c r="N19" s="5">
        <v>0</v>
      </c>
      <c r="O19" s="5">
        <v>1.1315626000000001E-2</v>
      </c>
      <c r="P19" s="5">
        <v>4.9927765999999998E-2</v>
      </c>
      <c r="Q19" s="5">
        <v>8.2106409999999994E-3</v>
      </c>
      <c r="R19" s="5">
        <v>3.6239548000000003E-2</v>
      </c>
      <c r="S19" s="5">
        <v>5.2221254000000002E-2</v>
      </c>
      <c r="T19" s="5">
        <v>6.5612390000000007E-2</v>
      </c>
      <c r="U19" s="5">
        <v>5.2694835000000002E-2</v>
      </c>
      <c r="V19" s="5">
        <v>0</v>
      </c>
      <c r="W19" s="5">
        <v>0.10682429</v>
      </c>
      <c r="X19" s="5">
        <v>4.5459014999999998E-2</v>
      </c>
      <c r="Y19" s="5">
        <v>5.9111265000000003E-2</v>
      </c>
    </row>
    <row r="20" spans="1:25" x14ac:dyDescent="0.45">
      <c r="A20" s="3" t="s">
        <v>40</v>
      </c>
      <c r="B20" s="4">
        <v>1</v>
      </c>
      <c r="C20" s="4" t="s">
        <v>413</v>
      </c>
      <c r="D20" s="5">
        <v>4.0465479999999996E-3</v>
      </c>
      <c r="E20" s="5">
        <v>4.4735586000000001E-2</v>
      </c>
      <c r="F20" s="5">
        <v>2.0931015000000001E-2</v>
      </c>
      <c r="G20" s="5">
        <v>0.27626874600000001</v>
      </c>
      <c r="H20" s="5">
        <v>0</v>
      </c>
      <c r="I20" s="5">
        <v>0.11423438900000001</v>
      </c>
      <c r="J20" s="5">
        <v>3.8983099999999999E-4</v>
      </c>
      <c r="K20" s="5">
        <v>9.2550619000000001E-2</v>
      </c>
      <c r="L20" s="5">
        <v>4.4949116999999997E-2</v>
      </c>
      <c r="M20" s="5">
        <v>0</v>
      </c>
      <c r="N20" s="5">
        <v>0</v>
      </c>
      <c r="O20" s="5">
        <v>9.2833080999999998E-2</v>
      </c>
      <c r="P20" s="5">
        <v>7.7574540000000004E-3</v>
      </c>
      <c r="Q20" s="5">
        <v>7.1381035999999995E-2</v>
      </c>
      <c r="R20" s="5">
        <v>9.1293341E-2</v>
      </c>
      <c r="S20" s="5">
        <v>6.5739290000000006E-2</v>
      </c>
      <c r="T20" s="5">
        <v>2.1628366999999999E-2</v>
      </c>
      <c r="U20" s="5">
        <v>2.9259566000000001E-2</v>
      </c>
      <c r="V20" s="5">
        <v>1.8226743E-2</v>
      </c>
      <c r="W20" s="5">
        <v>0</v>
      </c>
      <c r="X20" s="5">
        <v>0</v>
      </c>
      <c r="Y20" s="5">
        <v>3.775273E-3</v>
      </c>
    </row>
    <row r="21" spans="1:25" x14ac:dyDescent="0.45">
      <c r="A21" s="3" t="s">
        <v>41</v>
      </c>
      <c r="B21" s="4">
        <v>0</v>
      </c>
      <c r="C21" s="4" t="s">
        <v>414</v>
      </c>
      <c r="D21" s="5">
        <v>0</v>
      </c>
      <c r="E21" s="5">
        <v>9.1816155999999996E-2</v>
      </c>
      <c r="F21" s="5">
        <v>2.8101303000000001E-2</v>
      </c>
      <c r="G21" s="5">
        <v>0.16528551799999999</v>
      </c>
      <c r="H21" s="5">
        <v>0</v>
      </c>
      <c r="I21" s="5">
        <v>0.178853187</v>
      </c>
      <c r="J21" s="5">
        <v>1.920111E-2</v>
      </c>
      <c r="K21" s="5">
        <v>6.4437069999999999E-2</v>
      </c>
      <c r="L21" s="5">
        <v>9.5905319000000003E-2</v>
      </c>
      <c r="M21" s="5">
        <v>0</v>
      </c>
      <c r="N21" s="5">
        <v>2.702212E-2</v>
      </c>
      <c r="O21" s="5">
        <v>0</v>
      </c>
      <c r="P21" s="5">
        <v>2.6401421000000001E-2</v>
      </c>
      <c r="Q21" s="5">
        <v>3.8076923999999998E-2</v>
      </c>
      <c r="R21" s="5">
        <v>0</v>
      </c>
      <c r="S21" s="5">
        <v>0.11603089</v>
      </c>
      <c r="T21" s="5">
        <v>4.253677E-3</v>
      </c>
      <c r="U21" s="5">
        <v>0.105344759</v>
      </c>
      <c r="V21" s="5">
        <v>2.4649206999999999E-2</v>
      </c>
      <c r="W21" s="5">
        <v>8.7800169999999993E-3</v>
      </c>
      <c r="X21" s="5">
        <v>0</v>
      </c>
      <c r="Y21" s="5">
        <v>5.8413220000000004E-3</v>
      </c>
    </row>
    <row r="22" spans="1:25" x14ac:dyDescent="0.45">
      <c r="A22" s="3" t="s">
        <v>42</v>
      </c>
      <c r="B22" s="4">
        <v>0</v>
      </c>
      <c r="C22" s="4" t="s">
        <v>413</v>
      </c>
      <c r="D22" s="5">
        <v>7.2787000000000004E-4</v>
      </c>
      <c r="E22" s="5">
        <v>6.0939724000000001E-2</v>
      </c>
      <c r="F22" s="5">
        <v>2.2777031999999999E-2</v>
      </c>
      <c r="G22" s="5">
        <v>4.2947432000000001E-2</v>
      </c>
      <c r="H22" s="5">
        <v>0</v>
      </c>
      <c r="I22" s="5">
        <v>0.25106467700000001</v>
      </c>
      <c r="J22" s="5">
        <v>0</v>
      </c>
      <c r="K22" s="5">
        <v>8.0511394E-2</v>
      </c>
      <c r="L22" s="5">
        <v>1.9766466999999999E-2</v>
      </c>
      <c r="M22" s="5">
        <v>0</v>
      </c>
      <c r="N22" s="5">
        <v>2.3510322E-2</v>
      </c>
      <c r="O22" s="5">
        <v>5.4215519999999996E-3</v>
      </c>
      <c r="P22" s="5">
        <v>2.2238256000000001E-2</v>
      </c>
      <c r="Q22" s="5">
        <v>3.8642965000000001E-2</v>
      </c>
      <c r="R22" s="5">
        <v>0</v>
      </c>
      <c r="S22" s="5">
        <v>9.0124728000000001E-2</v>
      </c>
      <c r="T22" s="5">
        <v>7.3615469000000003E-2</v>
      </c>
      <c r="U22" s="5">
        <v>0.18769187200000001</v>
      </c>
      <c r="V22" s="5">
        <v>2.6402096999999999E-2</v>
      </c>
      <c r="W22" s="5">
        <v>1.9586052E-2</v>
      </c>
      <c r="X22" s="5">
        <v>2.8549194999999999E-2</v>
      </c>
      <c r="Y22" s="5">
        <v>5.4828949999999998E-3</v>
      </c>
    </row>
    <row r="23" spans="1:25" x14ac:dyDescent="0.45">
      <c r="A23" s="3" t="s">
        <v>43</v>
      </c>
      <c r="B23" s="4">
        <v>0</v>
      </c>
      <c r="C23" s="4" t="s">
        <v>413</v>
      </c>
      <c r="D23" s="5">
        <v>8.7578198999999995E-2</v>
      </c>
      <c r="E23" s="5">
        <v>0</v>
      </c>
      <c r="F23" s="5">
        <v>3.5658614999999998E-2</v>
      </c>
      <c r="G23" s="5">
        <v>0.121222886</v>
      </c>
      <c r="H23" s="5">
        <v>0</v>
      </c>
      <c r="I23" s="5">
        <v>0.160387429</v>
      </c>
      <c r="J23" s="5">
        <v>0</v>
      </c>
      <c r="K23" s="5">
        <v>3.7812898999999997E-2</v>
      </c>
      <c r="L23" s="5">
        <v>5.0434188999999997E-2</v>
      </c>
      <c r="M23" s="5">
        <v>0</v>
      </c>
      <c r="N23" s="5">
        <v>4.5704839999999997E-3</v>
      </c>
      <c r="O23" s="5">
        <v>8.9986379999999998E-3</v>
      </c>
      <c r="P23" s="5">
        <v>3.8152620999999998E-2</v>
      </c>
      <c r="Q23" s="5">
        <v>0</v>
      </c>
      <c r="R23" s="5">
        <v>1.5756380000000001E-3</v>
      </c>
      <c r="S23" s="5">
        <v>0.113552237</v>
      </c>
      <c r="T23" s="5">
        <v>5.4511169999999998E-2</v>
      </c>
      <c r="U23" s="5">
        <v>8.4937613999999995E-2</v>
      </c>
      <c r="V23" s="5">
        <v>0.113008076</v>
      </c>
      <c r="W23" s="5">
        <v>2.7216997999999999E-2</v>
      </c>
      <c r="X23" s="5">
        <v>0</v>
      </c>
      <c r="Y23" s="5">
        <v>6.0382308000000003E-2</v>
      </c>
    </row>
    <row r="24" spans="1:25" x14ac:dyDescent="0.45">
      <c r="A24" s="3" t="s">
        <v>44</v>
      </c>
      <c r="B24" s="4">
        <v>0</v>
      </c>
      <c r="C24" s="4" t="s">
        <v>414</v>
      </c>
      <c r="D24" s="5">
        <v>0</v>
      </c>
      <c r="E24" s="5">
        <v>3.4986323E-2</v>
      </c>
      <c r="F24" s="5">
        <v>1.9131404000000001E-2</v>
      </c>
      <c r="G24" s="5">
        <v>7.7811252999999997E-2</v>
      </c>
      <c r="H24" s="5">
        <v>0</v>
      </c>
      <c r="I24" s="5">
        <v>0.23691867</v>
      </c>
      <c r="J24" s="5">
        <v>1.6646003999999999E-2</v>
      </c>
      <c r="K24" s="5">
        <v>4.6178214000000002E-2</v>
      </c>
      <c r="L24" s="5">
        <v>4.9243873000000001E-2</v>
      </c>
      <c r="M24" s="5">
        <v>0</v>
      </c>
      <c r="N24" s="5">
        <v>6.5806139999999999E-2</v>
      </c>
      <c r="O24" s="5">
        <v>0</v>
      </c>
      <c r="P24" s="5">
        <v>0</v>
      </c>
      <c r="Q24" s="5">
        <v>0.124434825</v>
      </c>
      <c r="R24" s="5">
        <v>9.3917219999999999E-3</v>
      </c>
      <c r="S24" s="5">
        <v>0.15071422000000001</v>
      </c>
      <c r="T24" s="5">
        <v>1.7615354999999999E-2</v>
      </c>
      <c r="U24" s="5">
        <v>8.4203138999999996E-2</v>
      </c>
      <c r="V24" s="5">
        <v>2.8973687000000001E-2</v>
      </c>
      <c r="W24" s="5">
        <v>1.4376185999999999E-2</v>
      </c>
      <c r="X24" s="5">
        <v>0</v>
      </c>
      <c r="Y24" s="5">
        <v>2.3568987E-2</v>
      </c>
    </row>
    <row r="25" spans="1:25" x14ac:dyDescent="0.45">
      <c r="A25" s="3" t="s">
        <v>45</v>
      </c>
      <c r="B25" s="4">
        <v>1</v>
      </c>
      <c r="C25" s="4" t="s">
        <v>413</v>
      </c>
      <c r="D25" s="5">
        <v>3.5089039000000002E-2</v>
      </c>
      <c r="E25" s="5">
        <v>0</v>
      </c>
      <c r="F25" s="5">
        <v>5.9928203999999999E-2</v>
      </c>
      <c r="G25" s="5">
        <v>0.121230659</v>
      </c>
      <c r="H25" s="5">
        <v>0</v>
      </c>
      <c r="I25" s="5">
        <v>0.13514701100000001</v>
      </c>
      <c r="J25" s="5">
        <v>3.7293415000000003E-2</v>
      </c>
      <c r="K25" s="5">
        <v>0.11629835099999999</v>
      </c>
      <c r="L25" s="5">
        <v>4.8742293999999999E-2</v>
      </c>
      <c r="M25" s="5">
        <v>0</v>
      </c>
      <c r="N25" s="5">
        <v>0.116804903</v>
      </c>
      <c r="O25" s="5">
        <v>0</v>
      </c>
      <c r="P25" s="5">
        <v>6.5505709999999998E-3</v>
      </c>
      <c r="Q25" s="5">
        <v>0.138668664</v>
      </c>
      <c r="R25" s="5">
        <v>3.5119692000000001E-2</v>
      </c>
      <c r="S25" s="5">
        <v>8.7353764E-2</v>
      </c>
      <c r="T25" s="5">
        <v>6.8338979999999997E-3</v>
      </c>
      <c r="U25" s="5">
        <v>2.3983606000000001E-2</v>
      </c>
      <c r="V25" s="5">
        <v>8.3949630000000001E-3</v>
      </c>
      <c r="W25" s="5">
        <v>9.5070199999999999E-4</v>
      </c>
      <c r="X25" s="5">
        <v>1.3440044999999999E-2</v>
      </c>
      <c r="Y25" s="5">
        <v>8.1702159999999992E-3</v>
      </c>
    </row>
    <row r="26" spans="1:25" x14ac:dyDescent="0.45">
      <c r="A26" s="3" t="s">
        <v>46</v>
      </c>
      <c r="B26" s="4">
        <v>1</v>
      </c>
      <c r="C26" s="4" t="s">
        <v>413</v>
      </c>
      <c r="D26" s="5">
        <v>0</v>
      </c>
      <c r="E26" s="5">
        <v>1.8265745999999999E-2</v>
      </c>
      <c r="F26" s="5">
        <v>1.1015188E-2</v>
      </c>
      <c r="G26" s="5">
        <v>7.6053975999999995E-2</v>
      </c>
      <c r="H26" s="5">
        <v>0</v>
      </c>
      <c r="I26" s="5">
        <v>4.0997855999999999E-2</v>
      </c>
      <c r="J26" s="5">
        <v>2.1575449999999999E-3</v>
      </c>
      <c r="K26" s="5">
        <v>1.7440938999999999E-2</v>
      </c>
      <c r="L26" s="5">
        <v>7.3756095999999993E-2</v>
      </c>
      <c r="M26" s="5">
        <v>0</v>
      </c>
      <c r="N26" s="5">
        <v>6.3660280999999999E-2</v>
      </c>
      <c r="O26" s="5">
        <v>4.3075709999999996E-3</v>
      </c>
      <c r="P26" s="5">
        <v>0</v>
      </c>
      <c r="Q26" s="5">
        <v>0.39819633399999999</v>
      </c>
      <c r="R26" s="5">
        <v>6.2583889000000004E-2</v>
      </c>
      <c r="S26" s="5">
        <v>7.2429008000000003E-2</v>
      </c>
      <c r="T26" s="5">
        <v>3.854676E-3</v>
      </c>
      <c r="U26" s="5">
        <v>0</v>
      </c>
      <c r="V26" s="5">
        <v>0</v>
      </c>
      <c r="W26" s="5">
        <v>4.3669514999999999E-2</v>
      </c>
      <c r="X26" s="5">
        <v>0</v>
      </c>
      <c r="Y26" s="5">
        <v>0.111611378</v>
      </c>
    </row>
    <row r="27" spans="1:25" x14ac:dyDescent="0.45">
      <c r="A27" s="3" t="s">
        <v>47</v>
      </c>
      <c r="B27" s="4">
        <v>0</v>
      </c>
      <c r="C27" s="4" t="s">
        <v>414</v>
      </c>
      <c r="D27" s="5">
        <v>0</v>
      </c>
      <c r="E27" s="5">
        <v>2.2605008999999999E-2</v>
      </c>
      <c r="F27" s="5">
        <v>2.9141888000000001E-2</v>
      </c>
      <c r="G27" s="5">
        <v>0.13114353000000001</v>
      </c>
      <c r="H27" s="5">
        <v>0</v>
      </c>
      <c r="I27" s="5">
        <v>0.218481117</v>
      </c>
      <c r="J27" s="5">
        <v>0</v>
      </c>
      <c r="K27" s="5">
        <v>1.9727392E-2</v>
      </c>
      <c r="L27" s="5">
        <v>5.6644123999999997E-2</v>
      </c>
      <c r="M27" s="5">
        <v>0</v>
      </c>
      <c r="N27" s="5">
        <v>5.0933288E-2</v>
      </c>
      <c r="O27" s="5">
        <v>3.4708859999999998E-3</v>
      </c>
      <c r="P27" s="5">
        <v>2.1558530999999999E-2</v>
      </c>
      <c r="Q27" s="5">
        <v>4.2355300000000002E-4</v>
      </c>
      <c r="R27" s="5">
        <v>1.7983216E-2</v>
      </c>
      <c r="S27" s="5">
        <v>0.18089472400000001</v>
      </c>
      <c r="T27" s="5">
        <v>7.3393600000000003E-2</v>
      </c>
      <c r="U27" s="5">
        <v>7.4393522000000004E-2</v>
      </c>
      <c r="V27" s="5">
        <v>8.3338446999999996E-2</v>
      </c>
      <c r="W27" s="5">
        <v>0</v>
      </c>
      <c r="X27" s="5">
        <v>1.4626156E-2</v>
      </c>
      <c r="Y27" s="5">
        <v>1.241018E-3</v>
      </c>
    </row>
    <row r="28" spans="1:25" x14ac:dyDescent="0.45">
      <c r="A28" s="3" t="s">
        <v>48</v>
      </c>
      <c r="B28" s="4">
        <v>0</v>
      </c>
      <c r="C28" s="4" t="s">
        <v>414</v>
      </c>
      <c r="D28" s="5">
        <v>3.3864120000000001E-3</v>
      </c>
      <c r="E28" s="5">
        <v>2.5137724E-2</v>
      </c>
      <c r="F28" s="5">
        <v>0.134253861</v>
      </c>
      <c r="G28" s="5">
        <v>0.16235074999999999</v>
      </c>
      <c r="H28" s="5">
        <v>0</v>
      </c>
      <c r="I28" s="5">
        <v>0.26481707399999999</v>
      </c>
      <c r="J28" s="5">
        <v>2.7196339999999999E-2</v>
      </c>
      <c r="K28" s="5">
        <v>6.7866575999999998E-2</v>
      </c>
      <c r="L28" s="5">
        <v>7.3305966E-2</v>
      </c>
      <c r="M28" s="5">
        <v>0</v>
      </c>
      <c r="N28" s="5">
        <v>5.8293062999999999E-2</v>
      </c>
      <c r="O28" s="5">
        <v>0</v>
      </c>
      <c r="P28" s="5">
        <v>1.0235676000000001E-2</v>
      </c>
      <c r="Q28" s="5">
        <v>3.2603671000000001E-2</v>
      </c>
      <c r="R28" s="5">
        <v>2.9491955E-2</v>
      </c>
      <c r="S28" s="5">
        <v>2.8396172000000001E-2</v>
      </c>
      <c r="T28" s="5">
        <v>0</v>
      </c>
      <c r="U28" s="5">
        <v>5.1604062999999999E-2</v>
      </c>
      <c r="V28" s="5">
        <v>0</v>
      </c>
      <c r="W28" s="5">
        <v>2.2748081E-2</v>
      </c>
      <c r="X28" s="5">
        <v>2.8586699999999998E-3</v>
      </c>
      <c r="Y28" s="5">
        <v>5.4539469999999998E-3</v>
      </c>
    </row>
    <row r="29" spans="1:25" x14ac:dyDescent="0.45">
      <c r="A29" s="3" t="s">
        <v>49</v>
      </c>
      <c r="B29" s="4">
        <v>0</v>
      </c>
      <c r="C29" s="4" t="s">
        <v>414</v>
      </c>
      <c r="D29" s="5">
        <v>0</v>
      </c>
      <c r="E29" s="5">
        <v>6.1095198000000003E-2</v>
      </c>
      <c r="F29" s="5">
        <v>1.486517E-2</v>
      </c>
      <c r="G29" s="5">
        <v>4.5030203999999997E-2</v>
      </c>
      <c r="H29" s="5">
        <v>0</v>
      </c>
      <c r="I29" s="5">
        <v>0.23430110200000001</v>
      </c>
      <c r="J29" s="5">
        <v>0</v>
      </c>
      <c r="K29" s="5">
        <v>2.9959553999999999E-2</v>
      </c>
      <c r="L29" s="5">
        <v>5.2456032999999999E-2</v>
      </c>
      <c r="M29" s="5">
        <v>0</v>
      </c>
      <c r="N29" s="5">
        <v>4.1735831000000001E-2</v>
      </c>
      <c r="O29" s="5">
        <v>0</v>
      </c>
      <c r="P29" s="5">
        <v>1.3896749999999999E-3</v>
      </c>
      <c r="Q29" s="5">
        <v>7.0835963000000002E-2</v>
      </c>
      <c r="R29" s="5">
        <v>2.7371559E-2</v>
      </c>
      <c r="S29" s="5">
        <v>0.181492549</v>
      </c>
      <c r="T29" s="5">
        <v>4.269803E-3</v>
      </c>
      <c r="U29" s="5">
        <v>0.115292411</v>
      </c>
      <c r="V29" s="5">
        <v>0</v>
      </c>
      <c r="W29" s="5">
        <v>7.6501538999999993E-2</v>
      </c>
      <c r="X29" s="5">
        <v>4.7888699999999998E-3</v>
      </c>
      <c r="Y29" s="5">
        <v>3.8614535999999998E-2</v>
      </c>
    </row>
    <row r="30" spans="1:25" x14ac:dyDescent="0.45">
      <c r="A30" s="3" t="s">
        <v>50</v>
      </c>
      <c r="B30" s="4">
        <v>1</v>
      </c>
      <c r="C30" s="4" t="s">
        <v>414</v>
      </c>
      <c r="D30" s="5">
        <v>0</v>
      </c>
      <c r="E30" s="5">
        <v>8.2317075000000003E-2</v>
      </c>
      <c r="F30" s="5">
        <v>4.4375079999999997E-2</v>
      </c>
      <c r="G30" s="5">
        <v>0.30405565699999998</v>
      </c>
      <c r="H30" s="5">
        <v>0.11845221</v>
      </c>
      <c r="I30" s="5">
        <v>5.6271357000000001E-2</v>
      </c>
      <c r="J30" s="5">
        <v>0</v>
      </c>
      <c r="K30" s="5">
        <v>3.2666386999999998E-2</v>
      </c>
      <c r="L30" s="5">
        <v>4.9725159999999997E-2</v>
      </c>
      <c r="M30" s="5">
        <v>0</v>
      </c>
      <c r="N30" s="5">
        <v>1.2324844E-2</v>
      </c>
      <c r="O30" s="5">
        <v>1.4303376E-2</v>
      </c>
      <c r="P30" s="5">
        <v>1.1549688000000001E-2</v>
      </c>
      <c r="Q30" s="5">
        <v>2.1174669E-2</v>
      </c>
      <c r="R30" s="5">
        <v>2.7871349E-2</v>
      </c>
      <c r="S30" s="5">
        <v>0.108975326</v>
      </c>
      <c r="T30" s="5">
        <v>2.7209313999999998E-2</v>
      </c>
      <c r="U30" s="5">
        <v>4.8283329E-2</v>
      </c>
      <c r="V30" s="5">
        <v>3.0824823000000001E-2</v>
      </c>
      <c r="W30" s="5">
        <v>0</v>
      </c>
      <c r="X30" s="5">
        <v>8.8699409999999992E-3</v>
      </c>
      <c r="Y30" s="5">
        <v>7.5041699999999997E-4</v>
      </c>
    </row>
    <row r="31" spans="1:25" x14ac:dyDescent="0.45">
      <c r="A31" s="3" t="s">
        <v>51</v>
      </c>
      <c r="B31" s="4">
        <v>1</v>
      </c>
      <c r="C31" s="4" t="s">
        <v>413</v>
      </c>
      <c r="D31" s="5">
        <v>0</v>
      </c>
      <c r="E31" s="5">
        <v>0.174837412</v>
      </c>
      <c r="F31" s="5">
        <v>2.1703028999999999E-2</v>
      </c>
      <c r="G31" s="5">
        <v>0.12241125</v>
      </c>
      <c r="H31" s="5">
        <v>0</v>
      </c>
      <c r="I31" s="5">
        <v>9.5274776000000005E-2</v>
      </c>
      <c r="J31" s="5">
        <v>0</v>
      </c>
      <c r="K31" s="5">
        <v>8.0125879999999997E-2</v>
      </c>
      <c r="L31" s="5">
        <v>8.9411871000000004E-2</v>
      </c>
      <c r="M31" s="5">
        <v>0</v>
      </c>
      <c r="N31" s="5">
        <v>9.3658076000000007E-2</v>
      </c>
      <c r="O31" s="5">
        <v>0</v>
      </c>
      <c r="P31" s="5">
        <v>2.7671939E-2</v>
      </c>
      <c r="Q31" s="5">
        <v>1.4248492999999999E-2</v>
      </c>
      <c r="R31" s="5">
        <v>2.6073051E-2</v>
      </c>
      <c r="S31" s="5">
        <v>6.9393866999999998E-2</v>
      </c>
      <c r="T31" s="5">
        <v>4.7903460000000002E-2</v>
      </c>
      <c r="U31" s="5">
        <v>3.8643361000000001E-2</v>
      </c>
      <c r="V31" s="5">
        <v>4.2296410000000001E-3</v>
      </c>
      <c r="W31" s="5">
        <v>3.5964877999999999E-2</v>
      </c>
      <c r="X31" s="5">
        <v>4.4882946E-2</v>
      </c>
      <c r="Y31" s="5">
        <v>1.3566072E-2</v>
      </c>
    </row>
    <row r="32" spans="1:25" x14ac:dyDescent="0.45">
      <c r="A32" s="3" t="s">
        <v>52</v>
      </c>
      <c r="B32" s="4">
        <v>0</v>
      </c>
      <c r="C32" s="4" t="s">
        <v>413</v>
      </c>
      <c r="D32" s="5">
        <v>0</v>
      </c>
      <c r="E32" s="5">
        <v>2.1847249999999999E-2</v>
      </c>
      <c r="F32" s="5">
        <v>1.1425434999999999E-2</v>
      </c>
      <c r="G32" s="5">
        <v>4.2313510000000004E-3</v>
      </c>
      <c r="H32" s="5">
        <v>4.0280320000000001E-2</v>
      </c>
      <c r="I32" s="5">
        <v>0.114826737</v>
      </c>
      <c r="J32" s="5">
        <v>0</v>
      </c>
      <c r="K32" s="5">
        <v>0</v>
      </c>
      <c r="L32" s="5">
        <v>0</v>
      </c>
      <c r="M32" s="5">
        <v>0</v>
      </c>
      <c r="N32" s="5">
        <v>4.5389113000000002E-2</v>
      </c>
      <c r="O32" s="5">
        <v>0</v>
      </c>
      <c r="P32" s="5">
        <v>0</v>
      </c>
      <c r="Q32" s="5">
        <v>0.27677802800000001</v>
      </c>
      <c r="R32" s="5">
        <v>0</v>
      </c>
      <c r="S32" s="5">
        <v>5.2423454000000001E-2</v>
      </c>
      <c r="T32" s="5">
        <v>2.6355469999999998E-3</v>
      </c>
      <c r="U32" s="5">
        <v>2.5101974999999999E-2</v>
      </c>
      <c r="V32" s="5">
        <v>0</v>
      </c>
      <c r="W32" s="5">
        <v>6.8886029000000001E-2</v>
      </c>
      <c r="X32" s="5">
        <v>4.2960261E-2</v>
      </c>
      <c r="Y32" s="5">
        <v>0.29321449900000002</v>
      </c>
    </row>
    <row r="33" spans="1:25" x14ac:dyDescent="0.45">
      <c r="A33" s="3" t="s">
        <v>53</v>
      </c>
      <c r="B33" s="4">
        <v>0</v>
      </c>
      <c r="C33" s="4" t="s">
        <v>414</v>
      </c>
      <c r="D33" s="5">
        <v>0</v>
      </c>
      <c r="E33" s="5">
        <v>1.0742111E-2</v>
      </c>
      <c r="F33" s="5">
        <v>2.4078611999999999E-2</v>
      </c>
      <c r="G33" s="5">
        <v>4.8698071000000002E-2</v>
      </c>
      <c r="H33" s="5">
        <v>0</v>
      </c>
      <c r="I33" s="5">
        <v>0.27709848300000001</v>
      </c>
      <c r="J33" s="5">
        <v>8.9032431999999995E-2</v>
      </c>
      <c r="K33" s="5">
        <v>3.6663269999999998E-2</v>
      </c>
      <c r="L33" s="5">
        <v>1.2856154999999999E-2</v>
      </c>
      <c r="M33" s="5">
        <v>0</v>
      </c>
      <c r="N33" s="5">
        <v>4.9788109999999997E-2</v>
      </c>
      <c r="O33" s="5">
        <v>0</v>
      </c>
      <c r="P33" s="5">
        <v>4.6772565000000002E-2</v>
      </c>
      <c r="Q33" s="5">
        <v>4.0849681999999998E-2</v>
      </c>
      <c r="R33" s="5">
        <v>0.155704546</v>
      </c>
      <c r="S33" s="5">
        <v>8.6145604000000001E-2</v>
      </c>
      <c r="T33" s="5">
        <v>2.2420083E-2</v>
      </c>
      <c r="U33" s="5">
        <v>2.6731739000000001E-2</v>
      </c>
      <c r="V33" s="5">
        <v>2.4749962E-2</v>
      </c>
      <c r="W33" s="5">
        <v>0</v>
      </c>
      <c r="X33" s="5">
        <v>1.0592589999999999E-3</v>
      </c>
      <c r="Y33" s="5">
        <v>4.6609317999999997E-2</v>
      </c>
    </row>
    <row r="34" spans="1:25" x14ac:dyDescent="0.45">
      <c r="A34" s="3" t="s">
        <v>54</v>
      </c>
      <c r="B34" s="4">
        <v>0</v>
      </c>
      <c r="C34" s="4" t="s">
        <v>414</v>
      </c>
      <c r="D34" s="5">
        <v>0</v>
      </c>
      <c r="E34" s="5">
        <v>5.4084820999999998E-2</v>
      </c>
      <c r="F34" s="5">
        <v>2.0629202999999999E-2</v>
      </c>
      <c r="G34" s="5">
        <v>3.6402588999999999E-2</v>
      </c>
      <c r="H34" s="5">
        <v>0</v>
      </c>
      <c r="I34" s="5">
        <v>0.20637413499999999</v>
      </c>
      <c r="J34" s="5">
        <v>0</v>
      </c>
      <c r="K34" s="5">
        <v>5.2272087000000002E-2</v>
      </c>
      <c r="L34" s="5">
        <v>0.10928518299999999</v>
      </c>
      <c r="M34" s="5">
        <v>0</v>
      </c>
      <c r="N34" s="5">
        <v>4.1013029999999999E-2</v>
      </c>
      <c r="O34" s="5">
        <v>3.857044E-3</v>
      </c>
      <c r="P34" s="5">
        <v>2.4893245000000001E-2</v>
      </c>
      <c r="Q34" s="5">
        <v>2.5451953999999999E-2</v>
      </c>
      <c r="R34" s="5">
        <v>0</v>
      </c>
      <c r="S34" s="5">
        <v>8.0293534999999999E-2</v>
      </c>
      <c r="T34" s="5">
        <v>0.107538988</v>
      </c>
      <c r="U34" s="5">
        <v>0.14772500499999999</v>
      </c>
      <c r="V34" s="5">
        <v>2.6496454999999999E-2</v>
      </c>
      <c r="W34" s="5">
        <v>0</v>
      </c>
      <c r="X34" s="5">
        <v>4.8172522000000002E-2</v>
      </c>
      <c r="Y34" s="5">
        <v>1.5510203E-2</v>
      </c>
    </row>
    <row r="35" spans="1:25" x14ac:dyDescent="0.45">
      <c r="A35" s="3" t="s">
        <v>55</v>
      </c>
      <c r="B35" s="4">
        <v>0</v>
      </c>
      <c r="C35" s="4" t="s">
        <v>414</v>
      </c>
      <c r="D35" s="5">
        <v>1.3891842E-2</v>
      </c>
      <c r="E35" s="5">
        <v>7.7303297000000007E-2</v>
      </c>
      <c r="F35" s="5">
        <v>4.6877974000000003E-2</v>
      </c>
      <c r="G35" s="5">
        <v>9.2070994000000003E-2</v>
      </c>
      <c r="H35" s="5">
        <v>0</v>
      </c>
      <c r="I35" s="5">
        <v>0.16365916899999999</v>
      </c>
      <c r="J35" s="5">
        <v>0</v>
      </c>
      <c r="K35" s="5">
        <v>9.2488253000000006E-2</v>
      </c>
      <c r="L35" s="5">
        <v>6.9100185999999994E-2</v>
      </c>
      <c r="M35" s="5">
        <v>3.4208399999999999E-4</v>
      </c>
      <c r="N35" s="5">
        <v>1.4549515000000001E-2</v>
      </c>
      <c r="O35" s="5">
        <v>2.0913290000000001E-2</v>
      </c>
      <c r="P35" s="5">
        <v>1.3295725E-2</v>
      </c>
      <c r="Q35" s="5">
        <v>9.3131773000000001E-2</v>
      </c>
      <c r="R35" s="5">
        <v>0</v>
      </c>
      <c r="S35" s="5">
        <v>9.7658004000000007E-2</v>
      </c>
      <c r="T35" s="5">
        <v>2.3473232E-2</v>
      </c>
      <c r="U35" s="5">
        <v>0.105431886</v>
      </c>
      <c r="V35" s="5">
        <v>1.2512937E-2</v>
      </c>
      <c r="W35" s="5">
        <v>1.227576E-2</v>
      </c>
      <c r="X35" s="5">
        <v>5.2440459999999996E-3</v>
      </c>
      <c r="Y35" s="5">
        <v>4.5780034999999997E-2</v>
      </c>
    </row>
    <row r="36" spans="1:25" x14ac:dyDescent="0.45">
      <c r="A36" s="3" t="s">
        <v>56</v>
      </c>
      <c r="B36" s="4">
        <v>0</v>
      </c>
      <c r="C36" s="4" t="s">
        <v>413</v>
      </c>
      <c r="D36" s="5">
        <v>0.104748286</v>
      </c>
      <c r="E36" s="5">
        <v>0</v>
      </c>
      <c r="F36" s="5">
        <v>0.12723746499999999</v>
      </c>
      <c r="G36" s="5">
        <v>0.13509734600000001</v>
      </c>
      <c r="H36" s="5">
        <v>0</v>
      </c>
      <c r="I36" s="5">
        <v>0.11065715299999999</v>
      </c>
      <c r="J36" s="5">
        <v>8.2258220000000007E-3</v>
      </c>
      <c r="K36" s="5">
        <v>5.6288206E-2</v>
      </c>
      <c r="L36" s="5">
        <v>0.18461777300000001</v>
      </c>
      <c r="M36" s="5">
        <v>0</v>
      </c>
      <c r="N36" s="5">
        <v>1.8150662000000001E-2</v>
      </c>
      <c r="O36" s="5">
        <v>1.6548855000000001E-2</v>
      </c>
      <c r="P36" s="5">
        <v>1.8720945999999999E-2</v>
      </c>
      <c r="Q36" s="5">
        <v>4.6143816999999997E-2</v>
      </c>
      <c r="R36" s="5">
        <v>3.4148576999999999E-2</v>
      </c>
      <c r="S36" s="5">
        <v>4.5719449000000002E-2</v>
      </c>
      <c r="T36" s="5">
        <v>2.4547071E-2</v>
      </c>
      <c r="U36" s="5">
        <v>2.5789896999999999E-2</v>
      </c>
      <c r="V36" s="5">
        <v>3.6514242000000002E-2</v>
      </c>
      <c r="W36" s="5">
        <v>0</v>
      </c>
      <c r="X36" s="5">
        <v>0</v>
      </c>
      <c r="Y36" s="5">
        <v>6.8444339999999999E-3</v>
      </c>
    </row>
    <row r="37" spans="1:25" x14ac:dyDescent="0.45">
      <c r="A37" s="3" t="s">
        <v>57</v>
      </c>
      <c r="B37" s="4">
        <v>0</v>
      </c>
      <c r="C37" s="4" t="s">
        <v>413</v>
      </c>
      <c r="D37" s="5">
        <v>0.20167845300000001</v>
      </c>
      <c r="E37" s="5">
        <v>2.6844711E-2</v>
      </c>
      <c r="F37" s="5">
        <v>5.8007409000000003E-2</v>
      </c>
      <c r="G37" s="5">
        <v>5.7928977E-2</v>
      </c>
      <c r="H37" s="5">
        <v>0</v>
      </c>
      <c r="I37" s="5">
        <v>0.17423686899999999</v>
      </c>
      <c r="J37" s="5">
        <v>8.8627210000000005E-3</v>
      </c>
      <c r="K37" s="5">
        <v>3.5069309999999999E-2</v>
      </c>
      <c r="L37" s="5">
        <v>3.4936460000000003E-2</v>
      </c>
      <c r="M37" s="5">
        <v>0</v>
      </c>
      <c r="N37" s="5">
        <v>3.054892E-3</v>
      </c>
      <c r="O37" s="5">
        <v>1.5468126E-2</v>
      </c>
      <c r="P37" s="5">
        <v>2.3586246000000002E-2</v>
      </c>
      <c r="Q37" s="5">
        <v>3.0496451000000001E-2</v>
      </c>
      <c r="R37" s="5">
        <v>0</v>
      </c>
      <c r="S37" s="5">
        <v>9.4843440000000001E-2</v>
      </c>
      <c r="T37" s="5">
        <v>0</v>
      </c>
      <c r="U37" s="5">
        <v>9.1076703999999994E-2</v>
      </c>
      <c r="V37" s="5">
        <v>0.11617490799999999</v>
      </c>
      <c r="W37" s="5">
        <v>0</v>
      </c>
      <c r="X37" s="5">
        <v>0</v>
      </c>
      <c r="Y37" s="5">
        <v>2.7734324000000001E-2</v>
      </c>
    </row>
    <row r="38" spans="1:25" x14ac:dyDescent="0.45">
      <c r="A38" s="3" t="s">
        <v>58</v>
      </c>
      <c r="B38" s="4">
        <v>0</v>
      </c>
      <c r="C38" s="4" t="s">
        <v>414</v>
      </c>
      <c r="D38" s="5">
        <v>3.786303E-3</v>
      </c>
      <c r="E38" s="5">
        <v>2.8483663999999999E-2</v>
      </c>
      <c r="F38" s="5">
        <v>3.7073441999999998E-2</v>
      </c>
      <c r="G38" s="5">
        <v>0.160192533</v>
      </c>
      <c r="H38" s="5">
        <v>0</v>
      </c>
      <c r="I38" s="5">
        <v>0.152723635</v>
      </c>
      <c r="J38" s="5">
        <v>0</v>
      </c>
      <c r="K38" s="5">
        <v>5.1726163999999998E-2</v>
      </c>
      <c r="L38" s="5">
        <v>5.5339650999999997E-2</v>
      </c>
      <c r="M38" s="5">
        <v>0</v>
      </c>
      <c r="N38" s="5">
        <v>0</v>
      </c>
      <c r="O38" s="5">
        <v>1.5530782999999999E-2</v>
      </c>
      <c r="P38" s="5">
        <v>2.5079832999999999E-2</v>
      </c>
      <c r="Q38" s="5">
        <v>1.9291887000000001E-2</v>
      </c>
      <c r="R38" s="5">
        <v>3.1668366000000003E-2</v>
      </c>
      <c r="S38" s="5">
        <v>0.20571872999999999</v>
      </c>
      <c r="T38" s="5">
        <v>1.8591170000000001E-2</v>
      </c>
      <c r="U38" s="5">
        <v>2.1778749999999999E-2</v>
      </c>
      <c r="V38" s="5">
        <v>0.122137642</v>
      </c>
      <c r="W38" s="5">
        <v>2.2976356999999999E-2</v>
      </c>
      <c r="X38" s="5">
        <v>1.0334048E-2</v>
      </c>
      <c r="Y38" s="5">
        <v>1.7567040999999999E-2</v>
      </c>
    </row>
    <row r="39" spans="1:25" x14ac:dyDescent="0.45">
      <c r="A39" s="3" t="s">
        <v>59</v>
      </c>
      <c r="B39" s="4">
        <v>1</v>
      </c>
      <c r="C39" s="4" t="s">
        <v>414</v>
      </c>
      <c r="D39" s="5">
        <v>4.2586780000000001E-3</v>
      </c>
      <c r="E39" s="5">
        <v>5.8659838999999998E-2</v>
      </c>
      <c r="F39" s="5">
        <v>0.21407742299999999</v>
      </c>
      <c r="G39" s="5">
        <v>9.9914715000000001E-2</v>
      </c>
      <c r="H39" s="5">
        <v>0</v>
      </c>
      <c r="I39" s="5">
        <v>9.4215046999999996E-2</v>
      </c>
      <c r="J39" s="5">
        <v>3.1208065E-2</v>
      </c>
      <c r="K39" s="5">
        <v>4.0490286E-2</v>
      </c>
      <c r="L39" s="5">
        <v>8.5783771999999994E-2</v>
      </c>
      <c r="M39" s="5">
        <v>0</v>
      </c>
      <c r="N39" s="5">
        <v>8.9170708000000001E-2</v>
      </c>
      <c r="O39" s="5">
        <v>0</v>
      </c>
      <c r="P39" s="5">
        <v>4.1207809999999996E-3</v>
      </c>
      <c r="Q39" s="5">
        <v>7.9744002999999994E-2</v>
      </c>
      <c r="R39" s="5">
        <v>3.0847936999999999E-2</v>
      </c>
      <c r="S39" s="5">
        <v>7.1497963999999997E-2</v>
      </c>
      <c r="T39" s="5">
        <v>0</v>
      </c>
      <c r="U39" s="5">
        <v>5.1645471999999998E-2</v>
      </c>
      <c r="V39" s="5">
        <v>1.5945671000000002E-2</v>
      </c>
      <c r="W39" s="5">
        <v>7.3471710000000004E-3</v>
      </c>
      <c r="X39" s="5">
        <v>4.3828180000000001E-3</v>
      </c>
      <c r="Y39" s="5">
        <v>1.6689649000000001E-2</v>
      </c>
    </row>
    <row r="40" spans="1:25" x14ac:dyDescent="0.45">
      <c r="A40" s="3" t="s">
        <v>60</v>
      </c>
      <c r="B40" s="4">
        <v>1</v>
      </c>
      <c r="C40" s="4" t="s">
        <v>414</v>
      </c>
      <c r="D40" s="5">
        <v>8.1858040000000007E-2</v>
      </c>
      <c r="E40" s="5">
        <v>0</v>
      </c>
      <c r="F40" s="5">
        <v>3.4323700999999998E-2</v>
      </c>
      <c r="G40" s="5">
        <v>7.1341140999999997E-2</v>
      </c>
      <c r="H40" s="5">
        <v>0</v>
      </c>
      <c r="I40" s="5">
        <v>0.122963712</v>
      </c>
      <c r="J40" s="5">
        <v>1.3964865999999999E-2</v>
      </c>
      <c r="K40" s="5">
        <v>4.4136139999999997E-2</v>
      </c>
      <c r="L40" s="5">
        <v>5.6213969000000003E-2</v>
      </c>
      <c r="M40" s="5">
        <v>0</v>
      </c>
      <c r="N40" s="5">
        <v>6.1732716999999999E-2</v>
      </c>
      <c r="O40" s="5">
        <v>0</v>
      </c>
      <c r="P40" s="5">
        <v>0</v>
      </c>
      <c r="Q40" s="5">
        <v>0</v>
      </c>
      <c r="R40" s="5">
        <v>7.1274252999999996E-2</v>
      </c>
      <c r="S40" s="5">
        <v>6.4697119999999997E-2</v>
      </c>
      <c r="T40" s="5">
        <v>5.0518556999999999E-2</v>
      </c>
      <c r="U40" s="5">
        <v>4.5649795E-2</v>
      </c>
      <c r="V40" s="5">
        <v>3.3675776999999997E-2</v>
      </c>
      <c r="W40" s="5">
        <v>6.8511099999999997E-4</v>
      </c>
      <c r="X40" s="5">
        <v>6.2775531999999995E-2</v>
      </c>
      <c r="Y40" s="5">
        <v>0.184189569</v>
      </c>
    </row>
    <row r="41" spans="1:25" x14ac:dyDescent="0.45">
      <c r="A41" s="3" t="s">
        <v>61</v>
      </c>
      <c r="B41" s="4">
        <v>1</v>
      </c>
      <c r="C41" s="4" t="s">
        <v>413</v>
      </c>
      <c r="D41" s="5">
        <v>8.1264085999999999E-2</v>
      </c>
      <c r="E41" s="5">
        <v>0</v>
      </c>
      <c r="F41" s="5">
        <v>0.123454407</v>
      </c>
      <c r="G41" s="5">
        <v>7.6145431E-2</v>
      </c>
      <c r="H41" s="5">
        <v>0</v>
      </c>
      <c r="I41" s="5">
        <v>0.26129582699999998</v>
      </c>
      <c r="J41" s="5">
        <v>2.2151969000000001E-2</v>
      </c>
      <c r="K41" s="5">
        <v>1.8711841999999999E-2</v>
      </c>
      <c r="L41" s="5">
        <v>4.0958877999999997E-2</v>
      </c>
      <c r="M41" s="5">
        <v>0</v>
      </c>
      <c r="N41" s="5">
        <v>1.6697041999999999E-2</v>
      </c>
      <c r="O41" s="5">
        <v>0</v>
      </c>
      <c r="P41" s="5">
        <v>1.9821058999999999E-2</v>
      </c>
      <c r="Q41" s="5">
        <v>6.5105428000000007E-2</v>
      </c>
      <c r="R41" s="5">
        <v>1.5463278E-2</v>
      </c>
      <c r="S41" s="5">
        <v>8.9978460999999996E-2</v>
      </c>
      <c r="T41" s="5">
        <v>2.3947491000000001E-2</v>
      </c>
      <c r="U41" s="5">
        <v>1.8911567000000001E-2</v>
      </c>
      <c r="V41" s="5">
        <v>3.4938866999999998E-2</v>
      </c>
      <c r="W41" s="5">
        <v>0</v>
      </c>
      <c r="X41" s="5">
        <v>1.9721662000000001E-2</v>
      </c>
      <c r="Y41" s="5">
        <v>7.1432704E-2</v>
      </c>
    </row>
    <row r="42" spans="1:25" x14ac:dyDescent="0.45">
      <c r="A42" s="3" t="s">
        <v>62</v>
      </c>
      <c r="B42" s="4">
        <v>1</v>
      </c>
      <c r="C42" s="4" t="s">
        <v>413</v>
      </c>
      <c r="D42" s="5">
        <v>8.9364988000000006E-2</v>
      </c>
      <c r="E42" s="5">
        <v>0</v>
      </c>
      <c r="F42" s="5">
        <v>0.114638763</v>
      </c>
      <c r="G42" s="5">
        <v>0.18773806100000001</v>
      </c>
      <c r="H42" s="5">
        <v>0</v>
      </c>
      <c r="I42" s="5">
        <v>0.118927871</v>
      </c>
      <c r="J42" s="5">
        <v>1.3848908E-2</v>
      </c>
      <c r="K42" s="5">
        <v>5.3048494000000002E-2</v>
      </c>
      <c r="L42" s="5">
        <v>8.7023262000000004E-2</v>
      </c>
      <c r="M42" s="5">
        <v>0</v>
      </c>
      <c r="N42" s="5">
        <v>2.1617435000000001E-2</v>
      </c>
      <c r="O42" s="5">
        <v>0</v>
      </c>
      <c r="P42" s="5">
        <v>3.9849719999999998E-3</v>
      </c>
      <c r="Q42" s="5">
        <v>5.9717760000000002E-2</v>
      </c>
      <c r="R42" s="5">
        <v>4.1804875999999998E-2</v>
      </c>
      <c r="S42" s="5">
        <v>9.6075689000000006E-2</v>
      </c>
      <c r="T42" s="5">
        <v>3.5477600000000001E-3</v>
      </c>
      <c r="U42" s="5">
        <v>0</v>
      </c>
      <c r="V42" s="5">
        <v>8.4634277999999993E-2</v>
      </c>
      <c r="W42" s="5">
        <v>0</v>
      </c>
      <c r="X42" s="5">
        <v>0</v>
      </c>
      <c r="Y42" s="5">
        <v>2.4026882999999999E-2</v>
      </c>
    </row>
    <row r="43" spans="1:25" x14ac:dyDescent="0.45">
      <c r="A43" s="3" t="s">
        <v>63</v>
      </c>
      <c r="B43" s="4">
        <v>0</v>
      </c>
      <c r="C43" s="4" t="s">
        <v>413</v>
      </c>
      <c r="D43" s="5">
        <v>8.9475509999999994E-2</v>
      </c>
      <c r="E43" s="5">
        <v>0</v>
      </c>
      <c r="F43" s="5">
        <v>7.5348364000000001E-2</v>
      </c>
      <c r="G43" s="5">
        <v>0.15013626799999999</v>
      </c>
      <c r="H43" s="5">
        <v>0</v>
      </c>
      <c r="I43" s="5">
        <v>0.20523636100000001</v>
      </c>
      <c r="J43" s="5">
        <v>1.350097E-3</v>
      </c>
      <c r="K43" s="5">
        <v>3.8773093000000002E-2</v>
      </c>
      <c r="L43" s="5">
        <v>1.3451766E-2</v>
      </c>
      <c r="M43" s="5">
        <v>0</v>
      </c>
      <c r="N43" s="5">
        <v>9.0930939999999995E-3</v>
      </c>
      <c r="O43" s="5">
        <v>1.240966E-3</v>
      </c>
      <c r="P43" s="5">
        <v>4.0424026000000002E-2</v>
      </c>
      <c r="Q43" s="5">
        <v>2.0649259999999999E-2</v>
      </c>
      <c r="R43" s="5">
        <v>1.544065E-2</v>
      </c>
      <c r="S43" s="5">
        <v>7.7687332999999997E-2</v>
      </c>
      <c r="T43" s="5">
        <v>2.8803506999999999E-2</v>
      </c>
      <c r="U43" s="5">
        <v>3.7782931999999998E-2</v>
      </c>
      <c r="V43" s="5">
        <v>2.7699853E-2</v>
      </c>
      <c r="W43" s="5">
        <v>6.1856119000000001E-2</v>
      </c>
      <c r="X43" s="5">
        <v>0</v>
      </c>
      <c r="Y43" s="5">
        <v>0.105550802</v>
      </c>
    </row>
    <row r="44" spans="1:25" x14ac:dyDescent="0.45">
      <c r="A44" s="3" t="s">
        <v>64</v>
      </c>
      <c r="B44" s="4">
        <v>0</v>
      </c>
      <c r="C44" s="4" t="s">
        <v>414</v>
      </c>
      <c r="D44" s="5">
        <v>0</v>
      </c>
      <c r="E44" s="5">
        <v>7.3353236000000002E-2</v>
      </c>
      <c r="F44" s="5">
        <v>1.6143267999999999E-2</v>
      </c>
      <c r="G44" s="5">
        <v>8.8775430000000002E-2</v>
      </c>
      <c r="H44" s="5">
        <v>0</v>
      </c>
      <c r="I44" s="5">
        <v>0.18927638199999999</v>
      </c>
      <c r="J44" s="5">
        <v>0</v>
      </c>
      <c r="K44" s="5">
        <v>2.7586177E-2</v>
      </c>
      <c r="L44" s="5">
        <v>8.2927298999999996E-2</v>
      </c>
      <c r="M44" s="5">
        <v>0</v>
      </c>
      <c r="N44" s="5">
        <v>4.3193022999999997E-2</v>
      </c>
      <c r="O44" s="5">
        <v>0</v>
      </c>
      <c r="P44" s="5">
        <v>9.1410109999999992E-3</v>
      </c>
      <c r="Q44" s="5">
        <v>0</v>
      </c>
      <c r="R44" s="5">
        <v>2.1216668000000001E-2</v>
      </c>
      <c r="S44" s="5">
        <v>8.0081976999999999E-2</v>
      </c>
      <c r="T44" s="5">
        <v>0.125667584</v>
      </c>
      <c r="U44" s="5">
        <v>5.2607716999999998E-2</v>
      </c>
      <c r="V44" s="5">
        <v>0.18508586199999999</v>
      </c>
      <c r="W44" s="5">
        <v>0</v>
      </c>
      <c r="X44" s="5">
        <v>0</v>
      </c>
      <c r="Y44" s="5">
        <v>4.9443660000000004E-3</v>
      </c>
    </row>
    <row r="45" spans="1:25" x14ac:dyDescent="0.45">
      <c r="A45" s="3" t="s">
        <v>65</v>
      </c>
      <c r="B45" s="4">
        <v>1</v>
      </c>
      <c r="C45" s="4" t="s">
        <v>413</v>
      </c>
      <c r="D45" s="5">
        <v>2.0042944E-2</v>
      </c>
      <c r="E45" s="5">
        <v>2.3514444999999998E-2</v>
      </c>
      <c r="F45" s="5">
        <v>1.2317422E-2</v>
      </c>
      <c r="G45" s="5">
        <v>0.13823959599999999</v>
      </c>
      <c r="H45" s="5">
        <v>0</v>
      </c>
      <c r="I45" s="5">
        <v>0.164162435</v>
      </c>
      <c r="J45" s="5">
        <v>1.5181821E-2</v>
      </c>
      <c r="K45" s="5">
        <v>5.5081305999999997E-2</v>
      </c>
      <c r="L45" s="5">
        <v>5.3199827999999998E-2</v>
      </c>
      <c r="M45" s="5">
        <v>0</v>
      </c>
      <c r="N45" s="5">
        <v>4.7546707000000001E-2</v>
      </c>
      <c r="O45" s="5">
        <v>2.1702219999999999E-3</v>
      </c>
      <c r="P45" s="5">
        <v>7.6597499999999999E-3</v>
      </c>
      <c r="Q45" s="5">
        <v>0.19495532600000001</v>
      </c>
      <c r="R45" s="5">
        <v>6.0593603000000003E-2</v>
      </c>
      <c r="S45" s="5">
        <v>0.14522242699999999</v>
      </c>
      <c r="T45" s="5">
        <v>1.4623307E-2</v>
      </c>
      <c r="U45" s="5">
        <v>0</v>
      </c>
      <c r="V45" s="5">
        <v>3.5657554000000001E-2</v>
      </c>
      <c r="W45" s="5">
        <v>0</v>
      </c>
      <c r="X45" s="5">
        <v>7.2020549999999997E-3</v>
      </c>
      <c r="Y45" s="5">
        <v>2.6292519999999999E-3</v>
      </c>
    </row>
    <row r="46" spans="1:25" x14ac:dyDescent="0.45">
      <c r="A46" s="3" t="s">
        <v>66</v>
      </c>
      <c r="B46" s="4">
        <v>1</v>
      </c>
      <c r="C46" s="4" t="s">
        <v>413</v>
      </c>
      <c r="D46" s="5">
        <v>0.141203148</v>
      </c>
      <c r="E46" s="5">
        <v>0</v>
      </c>
      <c r="F46" s="5">
        <v>8.4828503E-2</v>
      </c>
      <c r="G46" s="5">
        <v>0.18200533699999999</v>
      </c>
      <c r="H46" s="5">
        <v>0</v>
      </c>
      <c r="I46" s="5">
        <v>0.208709634</v>
      </c>
      <c r="J46" s="5">
        <v>5.5493773000000003E-2</v>
      </c>
      <c r="K46" s="5">
        <v>5.6411995999999999E-2</v>
      </c>
      <c r="L46" s="5">
        <v>4.7585507999999999E-2</v>
      </c>
      <c r="M46" s="5">
        <v>0</v>
      </c>
      <c r="N46" s="5">
        <v>5.1109447000000002E-2</v>
      </c>
      <c r="O46" s="5">
        <v>0</v>
      </c>
      <c r="P46" s="5">
        <v>2.7156800000000003E-4</v>
      </c>
      <c r="Q46" s="5">
        <v>4.0789856999999999E-2</v>
      </c>
      <c r="R46" s="5">
        <v>3.7954826999999997E-2</v>
      </c>
      <c r="S46" s="5">
        <v>3.5759227999999997E-2</v>
      </c>
      <c r="T46" s="5">
        <v>1.4976272000000001E-2</v>
      </c>
      <c r="U46" s="5">
        <v>9.9197520000000004E-3</v>
      </c>
      <c r="V46" s="5">
        <v>1.7737810000000001E-3</v>
      </c>
      <c r="W46" s="5">
        <v>1.3630110000000001E-2</v>
      </c>
      <c r="X46" s="5">
        <v>0</v>
      </c>
      <c r="Y46" s="5">
        <v>1.7577257999999998E-2</v>
      </c>
    </row>
    <row r="47" spans="1:25" x14ac:dyDescent="0.45">
      <c r="A47" s="3" t="s">
        <v>67</v>
      </c>
      <c r="B47" s="4">
        <v>1</v>
      </c>
      <c r="C47" s="4" t="s">
        <v>413</v>
      </c>
      <c r="D47" s="5">
        <v>1.4648635E-2</v>
      </c>
      <c r="E47" s="5">
        <v>3.4436077000000002E-2</v>
      </c>
      <c r="F47" s="5">
        <v>2.1491244999999999E-2</v>
      </c>
      <c r="G47" s="5">
        <v>1.7788947999999999E-2</v>
      </c>
      <c r="H47" s="5">
        <v>2.9593900999999999E-2</v>
      </c>
      <c r="I47" s="5">
        <v>5.9968984000000003E-2</v>
      </c>
      <c r="J47" s="5">
        <v>0</v>
      </c>
      <c r="K47" s="5">
        <v>4.5468303000000002E-2</v>
      </c>
      <c r="L47" s="5">
        <v>2.2007075000000001E-2</v>
      </c>
      <c r="M47" s="5">
        <v>1.7818812999999999E-2</v>
      </c>
      <c r="N47" s="5">
        <v>5.3743298000000002E-2</v>
      </c>
      <c r="O47" s="5">
        <v>0</v>
      </c>
      <c r="P47" s="5">
        <v>2.0515688000000001E-2</v>
      </c>
      <c r="Q47" s="5">
        <v>9.7592908000000006E-2</v>
      </c>
      <c r="R47" s="5">
        <v>3.9875319999999999E-2</v>
      </c>
      <c r="S47" s="5">
        <v>8.2535171000000004E-2</v>
      </c>
      <c r="T47" s="5">
        <v>0</v>
      </c>
      <c r="U47" s="5">
        <v>0.13492968299999999</v>
      </c>
      <c r="V47" s="5">
        <v>0</v>
      </c>
      <c r="W47" s="5">
        <v>0.16955089700000001</v>
      </c>
      <c r="X47" s="5">
        <v>5.4301014000000002E-2</v>
      </c>
      <c r="Y47" s="5">
        <v>8.3734040999999995E-2</v>
      </c>
    </row>
    <row r="48" spans="1:25" x14ac:dyDescent="0.45">
      <c r="A48" s="3" t="s">
        <v>68</v>
      </c>
      <c r="B48" s="4">
        <v>1</v>
      </c>
      <c r="C48" s="4" t="s">
        <v>413</v>
      </c>
      <c r="D48" s="5">
        <v>0.12543074000000001</v>
      </c>
      <c r="E48" s="5">
        <v>0</v>
      </c>
      <c r="F48" s="5">
        <v>3.6529462999999998E-2</v>
      </c>
      <c r="G48" s="5">
        <v>8.2391702999999997E-2</v>
      </c>
      <c r="H48" s="5">
        <v>0</v>
      </c>
      <c r="I48" s="5">
        <v>9.0541121000000002E-2</v>
      </c>
      <c r="J48" s="5">
        <v>3.4069151999999998E-2</v>
      </c>
      <c r="K48" s="5">
        <v>1.2978892000000001E-2</v>
      </c>
      <c r="L48" s="5">
        <v>7.4612744999999994E-2</v>
      </c>
      <c r="M48" s="5">
        <v>1.3214882000000001E-2</v>
      </c>
      <c r="N48" s="5">
        <v>1.6226820000000001E-3</v>
      </c>
      <c r="O48" s="5">
        <v>3.382978E-3</v>
      </c>
      <c r="P48" s="5">
        <v>1.1719438E-2</v>
      </c>
      <c r="Q48" s="5">
        <v>8.7957018999999997E-2</v>
      </c>
      <c r="R48" s="5">
        <v>4.685988E-2</v>
      </c>
      <c r="S48" s="5">
        <v>0.123238405</v>
      </c>
      <c r="T48" s="5">
        <v>1.7972993E-2</v>
      </c>
      <c r="U48" s="5">
        <v>4.0466600999999998E-2</v>
      </c>
      <c r="V48" s="5">
        <v>7.7177509000000005E-2</v>
      </c>
      <c r="W48" s="5">
        <v>0</v>
      </c>
      <c r="X48" s="5">
        <v>7.8902538999999994E-2</v>
      </c>
      <c r="Y48" s="5">
        <v>4.0931258999999998E-2</v>
      </c>
    </row>
    <row r="49" spans="1:25" x14ac:dyDescent="0.45">
      <c r="A49" s="3" t="s">
        <v>69</v>
      </c>
      <c r="B49" s="4">
        <v>1</v>
      </c>
      <c r="C49" s="4" t="s">
        <v>413</v>
      </c>
      <c r="D49" s="5">
        <v>2.5497115000000001E-2</v>
      </c>
      <c r="E49" s="5">
        <v>0.13947853800000001</v>
      </c>
      <c r="F49" s="5">
        <v>2.496464E-2</v>
      </c>
      <c r="G49" s="5">
        <v>8.3651924000000003E-2</v>
      </c>
      <c r="H49" s="5">
        <v>0</v>
      </c>
      <c r="I49" s="5">
        <v>0.201448186</v>
      </c>
      <c r="J49" s="5">
        <v>0</v>
      </c>
      <c r="K49" s="5">
        <v>0</v>
      </c>
      <c r="L49" s="5">
        <v>5.5098372999999999E-2</v>
      </c>
      <c r="M49" s="5">
        <v>0</v>
      </c>
      <c r="N49" s="5">
        <v>5.3884331000000001E-2</v>
      </c>
      <c r="O49" s="5">
        <v>0</v>
      </c>
      <c r="P49" s="5">
        <v>1.2616305E-2</v>
      </c>
      <c r="Q49" s="5">
        <v>8.8206135000000005E-2</v>
      </c>
      <c r="R49" s="5">
        <v>1.7312872E-2</v>
      </c>
      <c r="S49" s="5">
        <v>0.148583101</v>
      </c>
      <c r="T49" s="5">
        <v>1.3370982E-2</v>
      </c>
      <c r="U49" s="5">
        <v>6.5940778000000005E-2</v>
      </c>
      <c r="V49" s="5">
        <v>6.6697545999999996E-2</v>
      </c>
      <c r="W49" s="5">
        <v>3.2491719999999998E-3</v>
      </c>
      <c r="X49" s="5">
        <v>0</v>
      </c>
      <c r="Y49" s="5">
        <v>0</v>
      </c>
    </row>
    <row r="50" spans="1:25" x14ac:dyDescent="0.45">
      <c r="A50" s="3" t="s">
        <v>70</v>
      </c>
      <c r="B50" s="4">
        <v>1</v>
      </c>
      <c r="C50" s="4" t="s">
        <v>413</v>
      </c>
      <c r="D50" s="5">
        <v>2.8997359E-2</v>
      </c>
      <c r="E50" s="5">
        <v>3.9335215E-2</v>
      </c>
      <c r="F50" s="5">
        <v>5.4473304E-2</v>
      </c>
      <c r="G50" s="5">
        <v>0.17826626300000001</v>
      </c>
      <c r="H50" s="5">
        <v>0</v>
      </c>
      <c r="I50" s="5">
        <v>2.7414597999999998E-2</v>
      </c>
      <c r="J50" s="5">
        <v>0</v>
      </c>
      <c r="K50" s="5">
        <v>3.4545635999999998E-2</v>
      </c>
      <c r="L50" s="5">
        <v>0.17553727199999999</v>
      </c>
      <c r="M50" s="5">
        <v>0</v>
      </c>
      <c r="N50" s="5">
        <v>2.8382269000000002E-2</v>
      </c>
      <c r="O50" s="5">
        <v>5.9343965999999998E-2</v>
      </c>
      <c r="P50" s="5">
        <v>1.3278715999999999E-2</v>
      </c>
      <c r="Q50" s="5">
        <v>6.5931964999999995E-2</v>
      </c>
      <c r="R50" s="5">
        <v>6.2404217999999997E-2</v>
      </c>
      <c r="S50" s="5">
        <v>0.101460114</v>
      </c>
      <c r="T50" s="5">
        <v>1.4731698E-2</v>
      </c>
      <c r="U50" s="5">
        <v>2.4992627999999999E-2</v>
      </c>
      <c r="V50" s="5">
        <v>5.3673640000000002E-2</v>
      </c>
      <c r="W50" s="5">
        <v>0</v>
      </c>
      <c r="X50" s="5">
        <v>1.1448257E-2</v>
      </c>
      <c r="Y50" s="5">
        <v>2.5782882E-2</v>
      </c>
    </row>
    <row r="51" spans="1:25" x14ac:dyDescent="0.45">
      <c r="A51" s="3" t="s">
        <v>71</v>
      </c>
      <c r="B51" s="4">
        <v>1</v>
      </c>
      <c r="C51" s="4" t="s">
        <v>413</v>
      </c>
      <c r="D51" s="5">
        <v>0</v>
      </c>
      <c r="E51" s="5">
        <v>0.114651027</v>
      </c>
      <c r="F51" s="5">
        <v>5.7020313000000003E-2</v>
      </c>
      <c r="G51" s="5">
        <v>9.3632971999999995E-2</v>
      </c>
      <c r="H51" s="5">
        <v>2.1593197000000001E-2</v>
      </c>
      <c r="I51" s="5">
        <v>0.123718019</v>
      </c>
      <c r="J51" s="5">
        <v>0</v>
      </c>
      <c r="K51" s="5">
        <v>0</v>
      </c>
      <c r="L51" s="5">
        <v>8.2500040999999996E-2</v>
      </c>
      <c r="M51" s="5">
        <v>0</v>
      </c>
      <c r="N51" s="5">
        <v>0.15242032799999999</v>
      </c>
      <c r="O51" s="5">
        <v>0</v>
      </c>
      <c r="P51" s="5">
        <v>3.6054260999999997E-2</v>
      </c>
      <c r="Q51" s="5">
        <v>4.8628308000000002E-2</v>
      </c>
      <c r="R51" s="5">
        <v>8.0776979999999995E-3</v>
      </c>
      <c r="S51" s="5">
        <v>8.2024980999999997E-2</v>
      </c>
      <c r="T51" s="5">
        <v>6.6353652999999999E-2</v>
      </c>
      <c r="U51" s="5">
        <v>4.0225153999999999E-2</v>
      </c>
      <c r="V51" s="5">
        <v>0</v>
      </c>
      <c r="W51" s="5">
        <v>6.4530537999999998E-2</v>
      </c>
      <c r="X51" s="5">
        <v>8.5695110000000001E-3</v>
      </c>
      <c r="Y51" s="5">
        <v>0</v>
      </c>
    </row>
    <row r="52" spans="1:25" x14ac:dyDescent="0.45">
      <c r="A52" s="3" t="s">
        <v>72</v>
      </c>
      <c r="B52" s="4">
        <v>0</v>
      </c>
      <c r="C52" s="4" t="s">
        <v>414</v>
      </c>
      <c r="D52" s="5">
        <v>7.2404319999999998E-3</v>
      </c>
      <c r="E52" s="5">
        <v>4.5075429E-2</v>
      </c>
      <c r="F52" s="5">
        <v>2.9831554999999999E-2</v>
      </c>
      <c r="G52" s="5">
        <v>0.18383271400000001</v>
      </c>
      <c r="H52" s="5">
        <v>3.9132495000000003E-2</v>
      </c>
      <c r="I52" s="5">
        <v>5.5763673E-2</v>
      </c>
      <c r="J52" s="5">
        <v>0</v>
      </c>
      <c r="K52" s="5">
        <v>4.9074457000000002E-2</v>
      </c>
      <c r="L52" s="5">
        <v>6.1372338999999998E-2</v>
      </c>
      <c r="M52" s="5">
        <v>0</v>
      </c>
      <c r="N52" s="5">
        <v>9.8094997000000003E-2</v>
      </c>
      <c r="O52" s="5">
        <v>0</v>
      </c>
      <c r="P52" s="5">
        <v>9.9758959999999997E-3</v>
      </c>
      <c r="Q52" s="5">
        <v>7.1956619999999999E-2</v>
      </c>
      <c r="R52" s="5">
        <v>2.9505004000000001E-2</v>
      </c>
      <c r="S52" s="5">
        <v>0.109937677</v>
      </c>
      <c r="T52" s="5">
        <v>1.9717360999999999E-2</v>
      </c>
      <c r="U52" s="5">
        <v>0.117424761</v>
      </c>
      <c r="V52" s="5">
        <v>3.6808937E-2</v>
      </c>
      <c r="W52" s="5">
        <v>0</v>
      </c>
      <c r="X52" s="5">
        <v>2.2824669999999998E-3</v>
      </c>
      <c r="Y52" s="5">
        <v>3.2973186000000002E-2</v>
      </c>
    </row>
    <row r="53" spans="1:25" x14ac:dyDescent="0.45">
      <c r="A53" s="3" t="s">
        <v>73</v>
      </c>
      <c r="B53" s="4">
        <v>0</v>
      </c>
      <c r="C53" s="4" t="s">
        <v>414</v>
      </c>
      <c r="D53" s="5">
        <v>1.594723E-2</v>
      </c>
      <c r="E53" s="5">
        <v>1.27137E-2</v>
      </c>
      <c r="F53" s="5">
        <v>5.7557262999999997E-2</v>
      </c>
      <c r="G53" s="5">
        <v>0.15710818600000001</v>
      </c>
      <c r="H53" s="5">
        <v>0</v>
      </c>
      <c r="I53" s="5">
        <v>0.22562584499999999</v>
      </c>
      <c r="J53" s="5">
        <v>1.0020467999999999E-2</v>
      </c>
      <c r="K53" s="5">
        <v>3.9549124999999997E-2</v>
      </c>
      <c r="L53" s="5">
        <v>8.4160146000000005E-2</v>
      </c>
      <c r="M53" s="5">
        <v>0</v>
      </c>
      <c r="N53" s="5">
        <v>2.4026194000000001E-2</v>
      </c>
      <c r="O53" s="5">
        <v>3.3286073999999999E-2</v>
      </c>
      <c r="P53" s="5">
        <v>1.7145684000000001E-2</v>
      </c>
      <c r="Q53" s="5">
        <v>3.8815826999999997E-2</v>
      </c>
      <c r="R53" s="5">
        <v>7.1161674999999994E-2</v>
      </c>
      <c r="S53" s="5">
        <v>0.14882729</v>
      </c>
      <c r="T53" s="5">
        <v>5.4306900000000002E-3</v>
      </c>
      <c r="U53" s="5">
        <v>2.6548183E-2</v>
      </c>
      <c r="V53" s="5">
        <v>2.9424202E-2</v>
      </c>
      <c r="W53" s="5">
        <v>0</v>
      </c>
      <c r="X53" s="5">
        <v>0</v>
      </c>
      <c r="Y53" s="5">
        <v>2.6522220000000001E-3</v>
      </c>
    </row>
    <row r="54" spans="1:25" x14ac:dyDescent="0.45">
      <c r="A54" s="3" t="s">
        <v>74</v>
      </c>
      <c r="B54" s="4">
        <v>1</v>
      </c>
      <c r="C54" s="4" t="s">
        <v>413</v>
      </c>
      <c r="D54" s="5">
        <v>0</v>
      </c>
      <c r="E54" s="5">
        <v>4.9319123999999999E-2</v>
      </c>
      <c r="F54" s="5">
        <v>0.10629372099999999</v>
      </c>
      <c r="G54" s="5">
        <v>0.13498215</v>
      </c>
      <c r="H54" s="5">
        <v>0</v>
      </c>
      <c r="I54" s="5">
        <v>7.2756333000000006E-2</v>
      </c>
      <c r="J54" s="5">
        <v>0</v>
      </c>
      <c r="K54" s="5">
        <v>7.51456E-3</v>
      </c>
      <c r="L54" s="5">
        <v>9.5399357000000004E-2</v>
      </c>
      <c r="M54" s="5">
        <v>0</v>
      </c>
      <c r="N54" s="5">
        <v>1.836961E-3</v>
      </c>
      <c r="O54" s="5">
        <v>4.9796881000000001E-2</v>
      </c>
      <c r="P54" s="5">
        <v>2.8004265E-2</v>
      </c>
      <c r="Q54" s="5">
        <v>5.5731444999999998E-2</v>
      </c>
      <c r="R54" s="5">
        <v>8.0687269999999995E-3</v>
      </c>
      <c r="S54" s="5">
        <v>0.18180671000000001</v>
      </c>
      <c r="T54" s="5">
        <v>6.9393559999999998E-3</v>
      </c>
      <c r="U54" s="5">
        <v>6.0677788000000003E-2</v>
      </c>
      <c r="V54" s="5">
        <v>9.1065359999999998E-2</v>
      </c>
      <c r="W54" s="5">
        <v>0</v>
      </c>
      <c r="X54" s="5">
        <v>3.0341243E-2</v>
      </c>
      <c r="Y54" s="5">
        <v>1.9466019000000001E-2</v>
      </c>
    </row>
    <row r="55" spans="1:25" x14ac:dyDescent="0.45">
      <c r="A55" s="3" t="s">
        <v>75</v>
      </c>
      <c r="B55" s="4">
        <v>1</v>
      </c>
      <c r="C55" s="4" t="s">
        <v>413</v>
      </c>
      <c r="D55" s="5">
        <v>2.4534996E-2</v>
      </c>
      <c r="E55" s="5">
        <v>3.0206629999999998E-3</v>
      </c>
      <c r="F55" s="5">
        <v>2.4793045E-2</v>
      </c>
      <c r="G55" s="5">
        <v>0.14068808299999999</v>
      </c>
      <c r="H55" s="5">
        <v>0</v>
      </c>
      <c r="I55" s="5">
        <v>5.9555302999999997E-2</v>
      </c>
      <c r="J55" s="5">
        <v>3.7694158999999998E-2</v>
      </c>
      <c r="K55" s="5">
        <v>5.1584168E-2</v>
      </c>
      <c r="L55" s="5">
        <v>4.3898606999999999E-2</v>
      </c>
      <c r="M55" s="5">
        <v>0</v>
      </c>
      <c r="N55" s="5">
        <v>0.14514965699999999</v>
      </c>
      <c r="O55" s="5">
        <v>4.4398859999999997E-3</v>
      </c>
      <c r="P55" s="5">
        <v>4.1835689999999998E-3</v>
      </c>
      <c r="Q55" s="5">
        <v>9.7489589000000001E-2</v>
      </c>
      <c r="R55" s="5">
        <v>6.1439462E-2</v>
      </c>
      <c r="S55" s="5">
        <v>0.14899642199999999</v>
      </c>
      <c r="T55" s="5">
        <v>1.2108259999999999E-2</v>
      </c>
      <c r="U55" s="5">
        <v>3.5762753000000001E-2</v>
      </c>
      <c r="V55" s="5">
        <v>0</v>
      </c>
      <c r="W55" s="5">
        <v>2.7397187E-2</v>
      </c>
      <c r="X55" s="5">
        <v>2.1834302E-2</v>
      </c>
      <c r="Y55" s="5">
        <v>5.5429887999999997E-2</v>
      </c>
    </row>
    <row r="56" spans="1:25" x14ac:dyDescent="0.45">
      <c r="A56" s="3" t="s">
        <v>76</v>
      </c>
      <c r="B56" s="4">
        <v>1</v>
      </c>
      <c r="C56" s="4" t="s">
        <v>413</v>
      </c>
      <c r="D56" s="5">
        <v>9.6381590000000003E-3</v>
      </c>
      <c r="E56" s="5">
        <v>9.2476239999999994E-3</v>
      </c>
      <c r="F56" s="5">
        <v>0.11485935899999999</v>
      </c>
      <c r="G56" s="5">
        <v>0.14967849999999999</v>
      </c>
      <c r="H56" s="5">
        <v>0</v>
      </c>
      <c r="I56" s="5">
        <v>0.25001045599999999</v>
      </c>
      <c r="J56" s="5">
        <v>7.8168490000000007E-3</v>
      </c>
      <c r="K56" s="5">
        <v>3.2494883000000002E-2</v>
      </c>
      <c r="L56" s="5">
        <v>0.104393083</v>
      </c>
      <c r="M56" s="5">
        <v>0</v>
      </c>
      <c r="N56" s="5">
        <v>1.3718315999999999E-2</v>
      </c>
      <c r="O56" s="5">
        <v>3.3991405000000002E-2</v>
      </c>
      <c r="P56" s="5">
        <v>1.7200238E-2</v>
      </c>
      <c r="Q56" s="5">
        <v>7.9216738999999994E-2</v>
      </c>
      <c r="R56" s="5">
        <v>2.4221611000000001E-2</v>
      </c>
      <c r="S56" s="5">
        <v>7.3939811999999994E-2</v>
      </c>
      <c r="T56" s="5">
        <v>0</v>
      </c>
      <c r="U56" s="5">
        <v>5.2361109000000003E-2</v>
      </c>
      <c r="V56" s="5">
        <v>2.2642063E-2</v>
      </c>
      <c r="W56" s="5">
        <v>0</v>
      </c>
      <c r="X56" s="5">
        <v>4.1930090000000001E-3</v>
      </c>
      <c r="Y56" s="5">
        <v>3.7678400000000002E-4</v>
      </c>
    </row>
    <row r="57" spans="1:25" x14ac:dyDescent="0.45">
      <c r="A57" s="3" t="s">
        <v>77</v>
      </c>
      <c r="B57" s="4">
        <v>0</v>
      </c>
      <c r="C57" s="4" t="s">
        <v>414</v>
      </c>
      <c r="D57" s="5">
        <v>0</v>
      </c>
      <c r="E57" s="5">
        <v>6.8273459999999998E-3</v>
      </c>
      <c r="F57" s="5">
        <v>1.4257921E-2</v>
      </c>
      <c r="G57" s="5">
        <v>2.9157282999999999E-2</v>
      </c>
      <c r="H57" s="5">
        <v>0</v>
      </c>
      <c r="I57" s="5">
        <v>0.32494946299999999</v>
      </c>
      <c r="J57" s="5">
        <v>3.3736984999999997E-2</v>
      </c>
      <c r="K57" s="5">
        <v>0.122481653</v>
      </c>
      <c r="L57" s="5">
        <v>2.8025943000000001E-2</v>
      </c>
      <c r="M57" s="5">
        <v>0</v>
      </c>
      <c r="N57" s="5">
        <v>4.0462199999999997E-2</v>
      </c>
      <c r="O57" s="5">
        <v>0</v>
      </c>
      <c r="P57" s="5">
        <v>7.8971900000000003E-4</v>
      </c>
      <c r="Q57" s="5">
        <v>0.158946909</v>
      </c>
      <c r="R57" s="5">
        <v>7.8434750000000008E-3</v>
      </c>
      <c r="S57" s="5">
        <v>6.7489383E-2</v>
      </c>
      <c r="T57" s="5">
        <v>0</v>
      </c>
      <c r="U57" s="5">
        <v>0.14113694099999999</v>
      </c>
      <c r="V57" s="5">
        <v>0</v>
      </c>
      <c r="W57" s="5">
        <v>1.7649801E-2</v>
      </c>
      <c r="X57" s="5">
        <v>2.2068470000000001E-3</v>
      </c>
      <c r="Y57" s="5">
        <v>4.0381319999999998E-3</v>
      </c>
    </row>
    <row r="58" spans="1:25" x14ac:dyDescent="0.45">
      <c r="A58" s="3" t="s">
        <v>78</v>
      </c>
      <c r="B58" s="4">
        <v>0</v>
      </c>
      <c r="C58" s="4" t="s">
        <v>413</v>
      </c>
      <c r="D58" s="5">
        <v>0</v>
      </c>
      <c r="E58" s="5">
        <v>3.2729872E-2</v>
      </c>
      <c r="F58" s="5">
        <v>1.3712906E-2</v>
      </c>
      <c r="G58" s="5">
        <v>7.2193538000000002E-2</v>
      </c>
      <c r="H58" s="5">
        <v>0</v>
      </c>
      <c r="I58" s="5">
        <v>0.27824733499999998</v>
      </c>
      <c r="J58" s="5">
        <v>1.8707787E-2</v>
      </c>
      <c r="K58" s="5">
        <v>2.9089891E-2</v>
      </c>
      <c r="L58" s="5">
        <v>7.9726038999999999E-2</v>
      </c>
      <c r="M58" s="5">
        <v>3.2592020999999999E-2</v>
      </c>
      <c r="N58" s="5">
        <v>3.6588793000000001E-2</v>
      </c>
      <c r="O58" s="5">
        <v>0</v>
      </c>
      <c r="P58" s="5">
        <v>1.9798430999999998E-2</v>
      </c>
      <c r="Q58" s="5">
        <v>0</v>
      </c>
      <c r="R58" s="5">
        <v>1.977707E-3</v>
      </c>
      <c r="S58" s="5">
        <v>8.8681900999999994E-2</v>
      </c>
      <c r="T58" s="5">
        <v>0.147978363</v>
      </c>
      <c r="U58" s="5">
        <v>8.5742115999999993E-2</v>
      </c>
      <c r="V58" s="5">
        <v>9.9055110000000005E-3</v>
      </c>
      <c r="W58" s="5">
        <v>3.1356347999999999E-2</v>
      </c>
      <c r="X58" s="5">
        <v>5.637904E-3</v>
      </c>
      <c r="Y58" s="5">
        <v>1.5333537E-2</v>
      </c>
    </row>
    <row r="59" spans="1:25" x14ac:dyDescent="0.45">
      <c r="A59" s="3" t="s">
        <v>79</v>
      </c>
      <c r="B59" s="4">
        <v>0</v>
      </c>
      <c r="C59" s="4" t="s">
        <v>414</v>
      </c>
      <c r="D59" s="5">
        <v>0</v>
      </c>
      <c r="E59" s="5">
        <v>8.5291552000000007E-2</v>
      </c>
      <c r="F59" s="5">
        <v>2.4946133999999998E-2</v>
      </c>
      <c r="G59" s="5">
        <v>5.7647033E-2</v>
      </c>
      <c r="H59" s="5">
        <v>0</v>
      </c>
      <c r="I59" s="5">
        <v>0.191183406</v>
      </c>
      <c r="J59" s="5">
        <v>0</v>
      </c>
      <c r="K59" s="5">
        <v>1.4201483000000001E-2</v>
      </c>
      <c r="L59" s="5">
        <v>4.1668574E-2</v>
      </c>
      <c r="M59" s="5">
        <v>0</v>
      </c>
      <c r="N59" s="5">
        <v>8.0220174000000005E-2</v>
      </c>
      <c r="O59" s="5">
        <v>0</v>
      </c>
      <c r="P59" s="5">
        <v>1.1527145000000001E-2</v>
      </c>
      <c r="Q59" s="5">
        <v>0.20539696199999999</v>
      </c>
      <c r="R59" s="5">
        <v>0</v>
      </c>
      <c r="S59" s="5">
        <v>0.11465043699999999</v>
      </c>
      <c r="T59" s="5">
        <v>5.8406159999999999E-3</v>
      </c>
      <c r="U59" s="5">
        <v>0.13442189199999999</v>
      </c>
      <c r="V59" s="5">
        <v>0</v>
      </c>
      <c r="W59" s="5">
        <v>3.300459E-2</v>
      </c>
      <c r="X59" s="5">
        <v>0</v>
      </c>
      <c r="Y59" s="5">
        <v>0</v>
      </c>
    </row>
    <row r="60" spans="1:25" x14ac:dyDescent="0.45">
      <c r="A60" s="3" t="s">
        <v>80</v>
      </c>
      <c r="B60" s="4">
        <v>1</v>
      </c>
      <c r="C60" s="4" t="s">
        <v>414</v>
      </c>
      <c r="D60" s="5">
        <v>0.13881834000000001</v>
      </c>
      <c r="E60" s="5">
        <v>0</v>
      </c>
      <c r="F60" s="5">
        <v>0.13108808799999999</v>
      </c>
      <c r="G60" s="5">
        <v>0.101850604</v>
      </c>
      <c r="H60" s="5">
        <v>2.5912522E-2</v>
      </c>
      <c r="I60" s="5">
        <v>1.6412392000000001E-2</v>
      </c>
      <c r="J60" s="5">
        <v>0</v>
      </c>
      <c r="K60" s="5">
        <v>1.0689325E-2</v>
      </c>
      <c r="L60" s="5">
        <v>7.7598742999999998E-2</v>
      </c>
      <c r="M60" s="5">
        <v>0</v>
      </c>
      <c r="N60" s="5">
        <v>7.5841303999999998E-2</v>
      </c>
      <c r="O60" s="5">
        <v>1.2548658000000001E-2</v>
      </c>
      <c r="P60" s="5">
        <v>4.4293550000000003E-3</v>
      </c>
      <c r="Q60" s="5">
        <v>9.0806706000000001E-2</v>
      </c>
      <c r="R60" s="5">
        <v>2.8564390000000001E-3</v>
      </c>
      <c r="S60" s="5">
        <v>6.3000959999999995E-2</v>
      </c>
      <c r="T60" s="5">
        <v>0</v>
      </c>
      <c r="U60" s="5">
        <v>0.145912075</v>
      </c>
      <c r="V60" s="5">
        <v>1.1551848E-2</v>
      </c>
      <c r="W60" s="5">
        <v>0</v>
      </c>
      <c r="X60" s="5">
        <v>1.7702432000000001E-2</v>
      </c>
      <c r="Y60" s="5">
        <v>7.2980209000000004E-2</v>
      </c>
    </row>
    <row r="61" spans="1:25" x14ac:dyDescent="0.45">
      <c r="A61" s="3" t="s">
        <v>81</v>
      </c>
      <c r="B61" s="4">
        <v>1</v>
      </c>
      <c r="C61" s="4" t="s">
        <v>413</v>
      </c>
      <c r="D61" s="5">
        <v>9.5460760000000006E-3</v>
      </c>
      <c r="E61" s="5">
        <v>0.120039411</v>
      </c>
      <c r="F61" s="5">
        <v>3.6239234000000002E-2</v>
      </c>
      <c r="G61" s="5">
        <v>9.7419792000000005E-2</v>
      </c>
      <c r="H61" s="5">
        <v>2.0969201999999999E-2</v>
      </c>
      <c r="I61" s="5">
        <v>2.0774649999999999E-2</v>
      </c>
      <c r="J61" s="5">
        <v>8.90017E-4</v>
      </c>
      <c r="K61" s="5">
        <v>0</v>
      </c>
      <c r="L61" s="5">
        <v>0.16841883999999999</v>
      </c>
      <c r="M61" s="5">
        <v>4.9798509999999997E-2</v>
      </c>
      <c r="N61" s="5">
        <v>8.4528429999999998E-3</v>
      </c>
      <c r="O61" s="5">
        <v>0</v>
      </c>
      <c r="P61" s="5">
        <v>2.1992554000000001E-2</v>
      </c>
      <c r="Q61" s="5">
        <v>7.0882318999999999E-2</v>
      </c>
      <c r="R61" s="5">
        <v>1.6004450999999999E-2</v>
      </c>
      <c r="S61" s="5">
        <v>5.3038577000000003E-2</v>
      </c>
      <c r="T61" s="5">
        <v>2.228923E-2</v>
      </c>
      <c r="U61" s="5">
        <v>7.3902517000000001E-2</v>
      </c>
      <c r="V61" s="5">
        <v>2.2002351E-2</v>
      </c>
      <c r="W61" s="5">
        <v>5.4480880000000002E-3</v>
      </c>
      <c r="X61" s="5">
        <v>0.15491597100000001</v>
      </c>
      <c r="Y61" s="5">
        <v>2.6975368E-2</v>
      </c>
    </row>
    <row r="62" spans="1:25" x14ac:dyDescent="0.45">
      <c r="A62" s="3" t="s">
        <v>82</v>
      </c>
      <c r="B62" s="4">
        <v>1</v>
      </c>
      <c r="C62" s="4" t="s">
        <v>413</v>
      </c>
      <c r="D62" s="5">
        <v>1.6491242999999999E-2</v>
      </c>
      <c r="E62" s="5">
        <v>6.7210860999999997E-2</v>
      </c>
      <c r="F62" s="5">
        <v>6.8204335000000005E-2</v>
      </c>
      <c r="G62" s="5">
        <v>0.157683726</v>
      </c>
      <c r="H62" s="5">
        <v>0</v>
      </c>
      <c r="I62" s="5">
        <v>0.16258650999999999</v>
      </c>
      <c r="J62" s="5">
        <v>0</v>
      </c>
      <c r="K62" s="5">
        <v>7.1009078000000003E-2</v>
      </c>
      <c r="L62" s="5">
        <v>8.0881683999999995E-2</v>
      </c>
      <c r="M62" s="5">
        <v>0</v>
      </c>
      <c r="N62" s="5">
        <v>5.593687E-2</v>
      </c>
      <c r="O62" s="5">
        <v>0</v>
      </c>
      <c r="P62" s="5">
        <v>2.1721296000000001E-2</v>
      </c>
      <c r="Q62" s="5">
        <v>1.5617416E-2</v>
      </c>
      <c r="R62" s="5">
        <v>3.3291092000000001E-2</v>
      </c>
      <c r="S62" s="5">
        <v>0.11457606200000001</v>
      </c>
      <c r="T62" s="5">
        <v>1.4263380000000001E-2</v>
      </c>
      <c r="U62" s="5">
        <v>3.8517770999999999E-2</v>
      </c>
      <c r="V62" s="5">
        <v>3.7518019E-2</v>
      </c>
      <c r="W62" s="5">
        <v>0</v>
      </c>
      <c r="X62" s="5">
        <v>2.7773178999999999E-2</v>
      </c>
      <c r="Y62" s="5">
        <v>1.6717479E-2</v>
      </c>
    </row>
    <row r="63" spans="1:25" x14ac:dyDescent="0.45">
      <c r="A63" s="3" t="s">
        <v>83</v>
      </c>
      <c r="B63" s="4">
        <v>1</v>
      </c>
      <c r="C63" s="4" t="s">
        <v>413</v>
      </c>
      <c r="D63" s="5">
        <v>7.056018E-2</v>
      </c>
      <c r="E63" s="5">
        <v>1.2066121000000001E-2</v>
      </c>
      <c r="F63" s="5">
        <v>0.130380306</v>
      </c>
      <c r="G63" s="5">
        <v>9.9415531000000001E-2</v>
      </c>
      <c r="H63" s="5">
        <v>0</v>
      </c>
      <c r="I63" s="5">
        <v>0.16165330999999999</v>
      </c>
      <c r="J63" s="5">
        <v>3.2234763E-2</v>
      </c>
      <c r="K63" s="5">
        <v>1.6375925999999999E-2</v>
      </c>
      <c r="L63" s="5">
        <v>6.2565364999999998E-2</v>
      </c>
      <c r="M63" s="5">
        <v>0</v>
      </c>
      <c r="N63" s="5">
        <v>4.1713949999999996E-3</v>
      </c>
      <c r="O63" s="5">
        <v>1.7323687000000001E-2</v>
      </c>
      <c r="P63" s="5">
        <v>1.0545931E-2</v>
      </c>
      <c r="Q63" s="5">
        <v>5.0540083999999999E-2</v>
      </c>
      <c r="R63" s="5">
        <v>1.279803E-2</v>
      </c>
      <c r="S63" s="5">
        <v>8.8729713000000002E-2</v>
      </c>
      <c r="T63" s="5">
        <v>0</v>
      </c>
      <c r="U63" s="5">
        <v>5.5537094000000002E-2</v>
      </c>
      <c r="V63" s="5">
        <v>0.14757905499999999</v>
      </c>
      <c r="W63" s="5">
        <v>0</v>
      </c>
      <c r="X63" s="5">
        <v>0</v>
      </c>
      <c r="Y63" s="5">
        <v>2.7523510000000001E-2</v>
      </c>
    </row>
    <row r="64" spans="1:25" x14ac:dyDescent="0.45">
      <c r="A64" s="3" t="s">
        <v>84</v>
      </c>
      <c r="B64" s="4">
        <v>0</v>
      </c>
      <c r="C64" s="4" t="s">
        <v>414</v>
      </c>
      <c r="D64" s="5">
        <v>0</v>
      </c>
      <c r="E64" s="5">
        <v>6.3467367999999996E-2</v>
      </c>
      <c r="F64" s="5">
        <v>2.954944E-2</v>
      </c>
      <c r="G64" s="5">
        <v>4.5708027999999998E-2</v>
      </c>
      <c r="H64" s="5">
        <v>0</v>
      </c>
      <c r="I64" s="5">
        <v>0.32358861700000002</v>
      </c>
      <c r="J64" s="5">
        <v>6.5426759999999999E-3</v>
      </c>
      <c r="K64" s="5">
        <v>3.9263034000000002E-2</v>
      </c>
      <c r="L64" s="5">
        <v>5.4298655000000001E-2</v>
      </c>
      <c r="M64" s="5">
        <v>0</v>
      </c>
      <c r="N64" s="5">
        <v>7.0797529999999997E-2</v>
      </c>
      <c r="O64" s="5">
        <v>0</v>
      </c>
      <c r="P64" s="5">
        <v>2.6404530999999998E-2</v>
      </c>
      <c r="Q64" s="5">
        <v>3.9631083999999997E-2</v>
      </c>
      <c r="R64" s="5">
        <v>4.1856560000000003E-3</v>
      </c>
      <c r="S64" s="5">
        <v>0.148102911</v>
      </c>
      <c r="T64" s="5">
        <v>1.8054919999999999E-2</v>
      </c>
      <c r="U64" s="5">
        <v>7.6774756999999999E-2</v>
      </c>
      <c r="V64" s="5">
        <v>4.1228880000000002E-2</v>
      </c>
      <c r="W64" s="5">
        <v>0</v>
      </c>
      <c r="X64" s="5">
        <v>7.0379309999999999E-3</v>
      </c>
      <c r="Y64" s="5">
        <v>5.3639819999999998E-3</v>
      </c>
    </row>
    <row r="65" spans="1:25" x14ac:dyDescent="0.45">
      <c r="A65" s="3" t="s">
        <v>85</v>
      </c>
      <c r="B65" s="4">
        <v>1</v>
      </c>
      <c r="C65" s="4" t="s">
        <v>413</v>
      </c>
      <c r="D65" s="5">
        <v>9.3749557999999997E-2</v>
      </c>
      <c r="E65" s="5">
        <v>0</v>
      </c>
      <c r="F65" s="5">
        <v>2.6503517000000001E-2</v>
      </c>
      <c r="G65" s="5">
        <v>0.121937591</v>
      </c>
      <c r="H65" s="5">
        <v>0</v>
      </c>
      <c r="I65" s="5">
        <v>9.4030375999999999E-2</v>
      </c>
      <c r="J65" s="5">
        <v>0</v>
      </c>
      <c r="K65" s="5">
        <v>4.9857875000000003E-2</v>
      </c>
      <c r="L65" s="5">
        <v>0.104810268</v>
      </c>
      <c r="M65" s="5">
        <v>0</v>
      </c>
      <c r="N65" s="5">
        <v>4.4603470999999999E-2</v>
      </c>
      <c r="O65" s="5">
        <v>0</v>
      </c>
      <c r="P65" s="5">
        <v>0</v>
      </c>
      <c r="Q65" s="5">
        <v>0.13561399699999999</v>
      </c>
      <c r="R65" s="5">
        <v>2.6309556000000001E-2</v>
      </c>
      <c r="S65" s="5">
        <v>0.106831936</v>
      </c>
      <c r="T65" s="5">
        <v>2.8623869E-2</v>
      </c>
      <c r="U65" s="5">
        <v>1.8071732E-2</v>
      </c>
      <c r="V65" s="5">
        <v>1.4823163E-2</v>
      </c>
      <c r="W65" s="5">
        <v>0</v>
      </c>
      <c r="X65" s="5">
        <v>5.2155366000000002E-2</v>
      </c>
      <c r="Y65" s="5">
        <v>8.2077723000000005E-2</v>
      </c>
    </row>
    <row r="66" spans="1:25" x14ac:dyDescent="0.45">
      <c r="A66" s="3" t="s">
        <v>86</v>
      </c>
      <c r="B66" s="4">
        <v>1</v>
      </c>
      <c r="C66" s="4" t="s">
        <v>414</v>
      </c>
      <c r="D66" s="5">
        <v>1.7432056000000001E-2</v>
      </c>
      <c r="E66" s="5">
        <v>3.3487821000000001E-2</v>
      </c>
      <c r="F66" s="5">
        <v>6.0374638000000001E-2</v>
      </c>
      <c r="G66" s="5">
        <v>0.17650054600000001</v>
      </c>
      <c r="H66" s="5">
        <v>0</v>
      </c>
      <c r="I66" s="5">
        <v>0.18552543699999999</v>
      </c>
      <c r="J66" s="5">
        <v>0</v>
      </c>
      <c r="K66" s="5">
        <v>6.2607421999999996E-2</v>
      </c>
      <c r="L66" s="5">
        <v>0.113940684</v>
      </c>
      <c r="M66" s="5">
        <v>0</v>
      </c>
      <c r="N66" s="5">
        <v>0</v>
      </c>
      <c r="O66" s="5">
        <v>4.6454423000000002E-2</v>
      </c>
      <c r="P66" s="5">
        <v>2.0311350999999998E-2</v>
      </c>
      <c r="Q66" s="5">
        <v>0.120986421</v>
      </c>
      <c r="R66" s="5">
        <v>2.6118637E-2</v>
      </c>
      <c r="S66" s="5">
        <v>9.4133312999999996E-2</v>
      </c>
      <c r="T66" s="5">
        <v>1.0783210999999999E-2</v>
      </c>
      <c r="U66" s="5">
        <v>1.3670295000000001E-2</v>
      </c>
      <c r="V66" s="5">
        <v>1.3156048E-2</v>
      </c>
      <c r="W66" s="5">
        <v>0</v>
      </c>
      <c r="X66" s="5">
        <v>0</v>
      </c>
      <c r="Y66" s="5">
        <v>4.5176970000000002E-3</v>
      </c>
    </row>
    <row r="67" spans="1:25" x14ac:dyDescent="0.45">
      <c r="A67" s="3" t="s">
        <v>87</v>
      </c>
      <c r="B67" s="4">
        <v>0</v>
      </c>
      <c r="C67" s="4" t="s">
        <v>414</v>
      </c>
      <c r="D67" s="5">
        <v>0</v>
      </c>
      <c r="E67" s="5">
        <v>8.3454491000000006E-2</v>
      </c>
      <c r="F67" s="5">
        <v>3.8532200000000003E-2</v>
      </c>
      <c r="G67" s="5">
        <v>0.12923490500000001</v>
      </c>
      <c r="H67" s="5">
        <v>5.2702261E-2</v>
      </c>
      <c r="I67" s="5">
        <v>0.15781688899999999</v>
      </c>
      <c r="J67" s="5">
        <v>0</v>
      </c>
      <c r="K67" s="5">
        <v>1.2369187E-2</v>
      </c>
      <c r="L67" s="5">
        <v>5.9157495999999997E-2</v>
      </c>
      <c r="M67" s="5">
        <v>4.6530499999999997E-3</v>
      </c>
      <c r="N67" s="5">
        <v>4.2125002000000002E-2</v>
      </c>
      <c r="O67" s="5">
        <v>0</v>
      </c>
      <c r="P67" s="5">
        <v>1.0109091000000001E-2</v>
      </c>
      <c r="Q67" s="5">
        <v>3.5019110999999999E-2</v>
      </c>
      <c r="R67" s="5">
        <v>2.985826E-3</v>
      </c>
      <c r="S67" s="5">
        <v>0.17865899900000001</v>
      </c>
      <c r="T67" s="5">
        <v>3.5376975999999997E-2</v>
      </c>
      <c r="U67" s="5">
        <v>5.6922195000000002E-2</v>
      </c>
      <c r="V67" s="5">
        <v>2.5730225999999998E-2</v>
      </c>
      <c r="W67" s="5">
        <v>1.1888597000000001E-2</v>
      </c>
      <c r="X67" s="5">
        <v>6.00691E-2</v>
      </c>
      <c r="Y67" s="5">
        <v>3.1943969999999999E-3</v>
      </c>
    </row>
    <row r="68" spans="1:25" x14ac:dyDescent="0.45">
      <c r="A68" s="3" t="s">
        <v>88</v>
      </c>
      <c r="B68" s="4">
        <v>0</v>
      </c>
      <c r="C68" s="4" t="s">
        <v>413</v>
      </c>
      <c r="D68" s="5">
        <v>0</v>
      </c>
      <c r="E68" s="5">
        <v>0.14986944399999999</v>
      </c>
      <c r="F68" s="5">
        <v>3.1957040999999999E-2</v>
      </c>
      <c r="G68" s="5">
        <v>6.9797068000000004E-2</v>
      </c>
      <c r="H68" s="5">
        <v>0</v>
      </c>
      <c r="I68" s="5">
        <v>0.182071278</v>
      </c>
      <c r="J68" s="5">
        <v>0</v>
      </c>
      <c r="K68" s="5">
        <v>1.1732971E-2</v>
      </c>
      <c r="L68" s="5">
        <v>0.101553117</v>
      </c>
      <c r="M68" s="5">
        <v>0</v>
      </c>
      <c r="N68" s="5">
        <v>8.8943040000000001E-2</v>
      </c>
      <c r="O68" s="5">
        <v>0</v>
      </c>
      <c r="P68" s="5">
        <v>3.3064606000000003E-2</v>
      </c>
      <c r="Q68" s="5">
        <v>0</v>
      </c>
      <c r="R68" s="5">
        <v>9.1745860000000002E-3</v>
      </c>
      <c r="S68" s="5">
        <v>0.123491882</v>
      </c>
      <c r="T68" s="6">
        <v>6.0999999999999999E-5</v>
      </c>
      <c r="U68" s="5">
        <v>0.11135795900000001</v>
      </c>
      <c r="V68" s="5">
        <v>0</v>
      </c>
      <c r="W68" s="5">
        <v>4.8125253E-2</v>
      </c>
      <c r="X68" s="5">
        <v>1.1040196E-2</v>
      </c>
      <c r="Y68" s="5">
        <v>2.7760549999999998E-2</v>
      </c>
    </row>
    <row r="69" spans="1:25" x14ac:dyDescent="0.45">
      <c r="A69" s="3" t="s">
        <v>89</v>
      </c>
      <c r="B69" s="4">
        <v>1</v>
      </c>
      <c r="C69" s="4" t="s">
        <v>413</v>
      </c>
      <c r="D69" s="5">
        <v>1.4364639E-2</v>
      </c>
      <c r="E69" s="5">
        <v>0</v>
      </c>
      <c r="F69" s="5">
        <v>2.0130227000000001E-2</v>
      </c>
      <c r="G69" s="5">
        <v>7.4525009000000003E-2</v>
      </c>
      <c r="H69" s="5">
        <v>0</v>
      </c>
      <c r="I69" s="5">
        <v>0.18439070299999999</v>
      </c>
      <c r="J69" s="5">
        <v>2.9799492E-2</v>
      </c>
      <c r="K69" s="5">
        <v>0</v>
      </c>
      <c r="L69" s="5">
        <v>6.3380268000000003E-2</v>
      </c>
      <c r="M69" s="5">
        <v>0</v>
      </c>
      <c r="N69" s="5">
        <v>0.12206956400000001</v>
      </c>
      <c r="O69" s="5">
        <v>1.6736207999999999E-2</v>
      </c>
      <c r="P69" s="5">
        <v>2.1022012999999999E-2</v>
      </c>
      <c r="Q69" s="5">
        <v>0.10949081500000001</v>
      </c>
      <c r="R69" s="5">
        <v>2.8336639E-2</v>
      </c>
      <c r="S69" s="5">
        <v>9.9517734999999996E-2</v>
      </c>
      <c r="T69" s="5">
        <v>3.2551209999999997E-2</v>
      </c>
      <c r="U69" s="5">
        <v>5.333707E-2</v>
      </c>
      <c r="V69" s="5">
        <v>3.7930788E-2</v>
      </c>
      <c r="W69" s="5">
        <v>0</v>
      </c>
      <c r="X69" s="5">
        <v>4.1448855E-2</v>
      </c>
      <c r="Y69" s="5">
        <v>5.0968764999999999E-2</v>
      </c>
    </row>
    <row r="70" spans="1:25" x14ac:dyDescent="0.45">
      <c r="A70" s="3" t="s">
        <v>90</v>
      </c>
      <c r="B70" s="4">
        <v>0</v>
      </c>
      <c r="C70" s="4" t="s">
        <v>414</v>
      </c>
      <c r="D70" s="5">
        <v>0</v>
      </c>
      <c r="E70" s="5">
        <v>0.16809765500000001</v>
      </c>
      <c r="F70" s="5">
        <v>5.9068580000000002E-2</v>
      </c>
      <c r="G70" s="5">
        <v>6.3132755999999998E-2</v>
      </c>
      <c r="H70" s="5">
        <v>0</v>
      </c>
      <c r="I70" s="5">
        <v>0.25221535099999998</v>
      </c>
      <c r="J70" s="5">
        <v>1.5821439E-2</v>
      </c>
      <c r="K70" s="5">
        <v>5.5848133000000001E-2</v>
      </c>
      <c r="L70" s="5">
        <v>0</v>
      </c>
      <c r="M70" s="5">
        <v>5.5792121E-2</v>
      </c>
      <c r="N70" s="5">
        <v>2.4106431000000001E-2</v>
      </c>
      <c r="O70" s="5">
        <v>0</v>
      </c>
      <c r="P70" s="5">
        <v>1.6269640000000001E-3</v>
      </c>
      <c r="Q70" s="5">
        <v>2.9210927000000001E-2</v>
      </c>
      <c r="R70" s="5">
        <v>2.7799575E-2</v>
      </c>
      <c r="S70" s="5">
        <v>4.5689648999999999E-2</v>
      </c>
      <c r="T70" s="5">
        <v>2.4782083E-2</v>
      </c>
      <c r="U70" s="5">
        <v>5.3773795999999999E-2</v>
      </c>
      <c r="V70" s="5">
        <v>7.6878318000000001E-2</v>
      </c>
      <c r="W70" s="5">
        <v>0</v>
      </c>
      <c r="X70" s="5">
        <v>3.1297030000000002E-3</v>
      </c>
      <c r="Y70" s="5">
        <v>4.3026519999999999E-2</v>
      </c>
    </row>
    <row r="71" spans="1:25" x14ac:dyDescent="0.45">
      <c r="A71" s="3" t="s">
        <v>91</v>
      </c>
      <c r="B71" s="4">
        <v>0</v>
      </c>
      <c r="C71" s="4" t="s">
        <v>414</v>
      </c>
      <c r="D71" s="5">
        <v>0</v>
      </c>
      <c r="E71" s="5">
        <v>0.115281062</v>
      </c>
      <c r="F71" s="5">
        <v>6.3340796000000005E-2</v>
      </c>
      <c r="G71" s="5">
        <v>8.9784620999999995E-2</v>
      </c>
      <c r="H71" s="5">
        <v>0</v>
      </c>
      <c r="I71" s="5">
        <v>0.17713572399999999</v>
      </c>
      <c r="J71" s="5">
        <v>0</v>
      </c>
      <c r="K71" s="5">
        <v>2.7524534999999999E-2</v>
      </c>
      <c r="L71" s="5">
        <v>9.8579857000000007E-2</v>
      </c>
      <c r="M71" s="5">
        <v>0</v>
      </c>
      <c r="N71" s="5">
        <v>6.2687445999999994E-2</v>
      </c>
      <c r="O71" s="5">
        <v>0</v>
      </c>
      <c r="P71" s="5">
        <v>1.4092904999999999E-2</v>
      </c>
      <c r="Q71" s="5">
        <v>3.3782752999999999E-2</v>
      </c>
      <c r="R71" s="5">
        <v>0</v>
      </c>
      <c r="S71" s="5">
        <v>0.109788683</v>
      </c>
      <c r="T71" s="5">
        <v>3.2459208000000003E-2</v>
      </c>
      <c r="U71" s="5">
        <v>7.4324879999999996E-2</v>
      </c>
      <c r="V71" s="5">
        <v>4.6462883000000003E-2</v>
      </c>
      <c r="W71" s="5">
        <v>4.858958E-3</v>
      </c>
      <c r="X71" s="5">
        <v>3.2740257000000002E-2</v>
      </c>
      <c r="Y71" s="5">
        <v>1.7155432000000002E-2</v>
      </c>
    </row>
    <row r="72" spans="1:25" x14ac:dyDescent="0.45">
      <c r="A72" s="3" t="s">
        <v>92</v>
      </c>
      <c r="B72" s="4">
        <v>1</v>
      </c>
      <c r="C72" s="4" t="s">
        <v>414</v>
      </c>
      <c r="D72" s="5">
        <v>0</v>
      </c>
      <c r="E72" s="5">
        <v>8.3657848000000007E-2</v>
      </c>
      <c r="F72" s="5">
        <v>4.8585254000000001E-2</v>
      </c>
      <c r="G72" s="5">
        <v>0.13384473499999999</v>
      </c>
      <c r="H72" s="5">
        <v>0.110334061</v>
      </c>
      <c r="I72" s="5">
        <v>0.122758087</v>
      </c>
      <c r="J72" s="5">
        <v>0</v>
      </c>
      <c r="K72" s="5">
        <v>0</v>
      </c>
      <c r="L72" s="5">
        <v>7.9098294E-2</v>
      </c>
      <c r="M72" s="5">
        <v>0</v>
      </c>
      <c r="N72" s="5">
        <v>6.1609479000000002E-2</v>
      </c>
      <c r="O72" s="5">
        <v>0</v>
      </c>
      <c r="P72" s="5">
        <v>2.3916252999999998E-2</v>
      </c>
      <c r="Q72" s="5">
        <v>0</v>
      </c>
      <c r="R72" s="5">
        <v>2.8076451999999998E-2</v>
      </c>
      <c r="S72" s="5">
        <v>0.11593310599999999</v>
      </c>
      <c r="T72" s="5">
        <v>3.6109097999999999E-2</v>
      </c>
      <c r="U72" s="5">
        <v>4.6480913999999998E-2</v>
      </c>
      <c r="V72" s="5">
        <v>3.5046557999999998E-2</v>
      </c>
      <c r="W72" s="5">
        <v>3.4893299000000003E-2</v>
      </c>
      <c r="X72" s="5">
        <v>2.8348551E-2</v>
      </c>
      <c r="Y72" s="5">
        <v>1.1308013E-2</v>
      </c>
    </row>
    <row r="73" spans="1:25" x14ac:dyDescent="0.45">
      <c r="A73" s="3" t="s">
        <v>93</v>
      </c>
      <c r="B73" s="4">
        <v>1</v>
      </c>
      <c r="C73" s="4" t="s">
        <v>413</v>
      </c>
      <c r="D73" s="5">
        <v>8.0629789999999996E-3</v>
      </c>
      <c r="E73" s="5">
        <v>0</v>
      </c>
      <c r="F73" s="5">
        <v>6.9609210000000001E-3</v>
      </c>
      <c r="G73" s="5">
        <v>7.6954510000000004E-2</v>
      </c>
      <c r="H73" s="5">
        <v>0</v>
      </c>
      <c r="I73" s="5">
        <v>0.13921233699999999</v>
      </c>
      <c r="J73" s="5">
        <v>5.0227329999999997E-3</v>
      </c>
      <c r="K73" s="5">
        <v>4.9155521000000001E-2</v>
      </c>
      <c r="L73" s="5">
        <v>0.108537037</v>
      </c>
      <c r="M73" s="5">
        <v>0</v>
      </c>
      <c r="N73" s="5">
        <v>5.1006022999999998E-2</v>
      </c>
      <c r="O73" s="5">
        <v>2.6287807999999999E-2</v>
      </c>
      <c r="P73" s="5">
        <v>3.6224504999999997E-2</v>
      </c>
      <c r="Q73" s="5">
        <v>0.171857807</v>
      </c>
      <c r="R73" s="5">
        <v>8.4933037000000003E-2</v>
      </c>
      <c r="S73" s="5">
        <v>0.19639184800000001</v>
      </c>
      <c r="T73" s="5">
        <v>5.5098220000000002E-3</v>
      </c>
      <c r="U73" s="5">
        <v>1.4757355999999999E-2</v>
      </c>
      <c r="V73" s="5">
        <v>5.9525369999999999E-3</v>
      </c>
      <c r="W73" s="5">
        <v>0</v>
      </c>
      <c r="X73" s="5">
        <v>0</v>
      </c>
      <c r="Y73" s="5">
        <v>1.3173216999999999E-2</v>
      </c>
    </row>
    <row r="74" spans="1:25" x14ac:dyDescent="0.45">
      <c r="A74" s="3" t="s">
        <v>94</v>
      </c>
      <c r="B74" s="4">
        <v>1</v>
      </c>
      <c r="C74" s="4" t="s">
        <v>413</v>
      </c>
      <c r="D74" s="5">
        <v>6.5286682999999998E-2</v>
      </c>
      <c r="E74" s="5">
        <v>0</v>
      </c>
      <c r="F74" s="5">
        <v>4.8935152000000003E-2</v>
      </c>
      <c r="G74" s="5">
        <v>3.7103761999999998E-2</v>
      </c>
      <c r="H74" s="5">
        <v>0</v>
      </c>
      <c r="I74" s="5">
        <v>0.20673893099999999</v>
      </c>
      <c r="J74" s="5">
        <v>0</v>
      </c>
      <c r="K74" s="5">
        <v>2.3591178000000001E-2</v>
      </c>
      <c r="L74" s="5">
        <v>5.1504200999999999E-2</v>
      </c>
      <c r="M74" s="5">
        <v>0</v>
      </c>
      <c r="N74" s="5">
        <v>4.2298017E-2</v>
      </c>
      <c r="O74" s="5">
        <v>0</v>
      </c>
      <c r="P74" s="5">
        <v>9.3587870000000004E-3</v>
      </c>
      <c r="Q74" s="5">
        <v>0.18532637499999999</v>
      </c>
      <c r="R74" s="5">
        <v>3.2281319999999999E-3</v>
      </c>
      <c r="S74" s="5">
        <v>5.7689224999999997E-2</v>
      </c>
      <c r="T74" s="5">
        <v>5.4420509999999998E-3</v>
      </c>
      <c r="U74" s="5">
        <v>2.5951366999999999E-2</v>
      </c>
      <c r="V74" s="5">
        <v>0</v>
      </c>
      <c r="W74" s="5">
        <v>0.12529456999999999</v>
      </c>
      <c r="X74" s="5">
        <v>3.8875993999999997E-2</v>
      </c>
      <c r="Y74" s="5">
        <v>7.3375573999999999E-2</v>
      </c>
    </row>
    <row r="75" spans="1:25" x14ac:dyDescent="0.45">
      <c r="A75" s="3" t="s">
        <v>95</v>
      </c>
      <c r="B75" s="4">
        <v>0</v>
      </c>
      <c r="C75" s="4" t="s">
        <v>413</v>
      </c>
      <c r="D75" s="5">
        <v>3.3984114000000003E-2</v>
      </c>
      <c r="E75" s="5">
        <v>2.4137901E-2</v>
      </c>
      <c r="F75" s="5">
        <v>2.1817944999999998E-2</v>
      </c>
      <c r="G75" s="5">
        <v>7.3277744000000006E-2</v>
      </c>
      <c r="H75" s="5">
        <v>0</v>
      </c>
      <c r="I75" s="5">
        <v>0.165335494</v>
      </c>
      <c r="J75" s="5">
        <v>1.5836210999999999E-2</v>
      </c>
      <c r="K75" s="5">
        <v>1.8509647000000001E-2</v>
      </c>
      <c r="L75" s="5">
        <v>0</v>
      </c>
      <c r="M75" s="5">
        <v>0</v>
      </c>
      <c r="N75" s="5">
        <v>4.1511810000000003E-2</v>
      </c>
      <c r="O75" s="5">
        <v>0</v>
      </c>
      <c r="P75" s="5">
        <v>0</v>
      </c>
      <c r="Q75" s="5">
        <v>0.14588379800000001</v>
      </c>
      <c r="R75" s="5">
        <v>1.5160068000000001E-2</v>
      </c>
      <c r="S75" s="5">
        <v>8.7682572E-2</v>
      </c>
      <c r="T75" s="5">
        <v>1.4546507E-2</v>
      </c>
      <c r="U75" s="5">
        <v>0.13274512999999999</v>
      </c>
      <c r="V75" s="5">
        <v>1.6862210999999998E-2</v>
      </c>
      <c r="W75" s="5">
        <v>3.4041217999999998E-2</v>
      </c>
      <c r="X75" s="5">
        <v>4.7691259999999999E-2</v>
      </c>
      <c r="Y75" s="5">
        <v>0.11097636900000001</v>
      </c>
    </row>
    <row r="76" spans="1:25" x14ac:dyDescent="0.45">
      <c r="A76" s="3" t="s">
        <v>96</v>
      </c>
      <c r="B76" s="4">
        <v>1</v>
      </c>
      <c r="C76" s="4" t="s">
        <v>413</v>
      </c>
      <c r="D76" s="5">
        <v>3.8915620999999997E-2</v>
      </c>
      <c r="E76" s="5">
        <v>0</v>
      </c>
      <c r="F76" s="5">
        <v>3.7309518999999999E-2</v>
      </c>
      <c r="G76" s="5">
        <v>0.133341616</v>
      </c>
      <c r="H76" s="5">
        <v>0</v>
      </c>
      <c r="I76" s="5">
        <v>0.118727376</v>
      </c>
      <c r="J76" s="5">
        <v>0</v>
      </c>
      <c r="K76" s="5">
        <v>2.5370726E-2</v>
      </c>
      <c r="L76" s="5">
        <v>6.8949551999999997E-2</v>
      </c>
      <c r="M76" s="5">
        <v>0</v>
      </c>
      <c r="N76" s="5">
        <v>7.6446808000000005E-2</v>
      </c>
      <c r="O76" s="5">
        <v>0</v>
      </c>
      <c r="P76" s="5">
        <v>0</v>
      </c>
      <c r="Q76" s="5">
        <v>0.19674554999999999</v>
      </c>
      <c r="R76" s="5">
        <v>6.7440764E-2</v>
      </c>
      <c r="S76" s="5">
        <v>0.121541256</v>
      </c>
      <c r="T76" s="5">
        <v>0</v>
      </c>
      <c r="U76" s="5">
        <v>1.3009616999999999E-2</v>
      </c>
      <c r="V76" s="5">
        <v>0</v>
      </c>
      <c r="W76" s="5">
        <v>2.3244279999999999E-2</v>
      </c>
      <c r="X76" s="5">
        <v>3.7837501000000003E-2</v>
      </c>
      <c r="Y76" s="5">
        <v>4.1119813999999998E-2</v>
      </c>
    </row>
    <row r="77" spans="1:25" x14ac:dyDescent="0.45">
      <c r="A77" s="3" t="s">
        <v>97</v>
      </c>
      <c r="B77" s="4">
        <v>1</v>
      </c>
      <c r="C77" s="4" t="s">
        <v>413</v>
      </c>
      <c r="D77" s="5">
        <v>0</v>
      </c>
      <c r="E77" s="5">
        <v>5.4950041999999998E-2</v>
      </c>
      <c r="F77" s="5">
        <v>5.4156107000000002E-2</v>
      </c>
      <c r="G77" s="5">
        <v>9.8154960999999999E-2</v>
      </c>
      <c r="H77" s="5">
        <v>0</v>
      </c>
      <c r="I77" s="5">
        <v>0.28268830499999997</v>
      </c>
      <c r="J77" s="5">
        <v>1.3469795E-2</v>
      </c>
      <c r="K77" s="5">
        <v>1.2771596E-2</v>
      </c>
      <c r="L77" s="5">
        <v>0</v>
      </c>
      <c r="M77" s="5">
        <v>0</v>
      </c>
      <c r="N77" s="5">
        <v>4.3496963999999999E-2</v>
      </c>
      <c r="O77" s="5">
        <v>8.3227209999999999E-3</v>
      </c>
      <c r="P77" s="5">
        <v>1.2236599999999999E-3</v>
      </c>
      <c r="Q77" s="5">
        <v>0.14739027099999999</v>
      </c>
      <c r="R77" s="5">
        <v>2.2064469E-2</v>
      </c>
      <c r="S77" s="5">
        <v>9.7990928000000005E-2</v>
      </c>
      <c r="T77" s="5">
        <v>3.3639754000000001E-2</v>
      </c>
      <c r="U77" s="5">
        <v>1.7491594999999999E-2</v>
      </c>
      <c r="V77" s="5">
        <v>6.5021518E-2</v>
      </c>
      <c r="W77" s="5">
        <v>0</v>
      </c>
      <c r="X77" s="5">
        <v>3.9574317999999997E-2</v>
      </c>
      <c r="Y77" s="5">
        <v>7.5929969999999998E-3</v>
      </c>
    </row>
    <row r="78" spans="1:25" x14ac:dyDescent="0.45">
      <c r="A78" s="3" t="s">
        <v>98</v>
      </c>
      <c r="B78" s="4">
        <v>0</v>
      </c>
      <c r="C78" s="4" t="s">
        <v>413</v>
      </c>
      <c r="D78" s="5">
        <v>8.8005052E-2</v>
      </c>
      <c r="E78" s="5">
        <v>0</v>
      </c>
      <c r="F78" s="5">
        <v>0.18042181800000001</v>
      </c>
      <c r="G78" s="5">
        <v>7.4165590000000003E-2</v>
      </c>
      <c r="H78" s="5">
        <v>0</v>
      </c>
      <c r="I78" s="5">
        <v>0.170111493</v>
      </c>
      <c r="J78" s="5">
        <v>4.9382912000000001E-2</v>
      </c>
      <c r="K78" s="5">
        <v>3.7800409E-2</v>
      </c>
      <c r="L78" s="5">
        <v>6.3734535999999994E-2</v>
      </c>
      <c r="M78" s="5">
        <v>0</v>
      </c>
      <c r="N78" s="5">
        <v>7.2673232000000004E-2</v>
      </c>
      <c r="O78" s="5">
        <v>0</v>
      </c>
      <c r="P78" s="5">
        <v>5.5251750000000002E-3</v>
      </c>
      <c r="Q78" s="5">
        <v>4.4417037999999999E-2</v>
      </c>
      <c r="R78" s="5">
        <v>5.4136629999999998E-2</v>
      </c>
      <c r="S78" s="5">
        <v>6.8902501000000005E-2</v>
      </c>
      <c r="T78" s="5">
        <v>0</v>
      </c>
      <c r="U78" s="5">
        <v>5.1746189999999997E-2</v>
      </c>
      <c r="V78" s="5">
        <v>3.2363880999999997E-2</v>
      </c>
      <c r="W78" s="5">
        <v>0</v>
      </c>
      <c r="X78" s="5">
        <v>0</v>
      </c>
      <c r="Y78" s="5">
        <v>6.6135439999999998E-3</v>
      </c>
    </row>
    <row r="79" spans="1:25" x14ac:dyDescent="0.45">
      <c r="A79" s="3" t="s">
        <v>99</v>
      </c>
      <c r="B79" s="4">
        <v>1</v>
      </c>
      <c r="C79" s="4" t="s">
        <v>413</v>
      </c>
      <c r="D79" s="5">
        <v>5.2563855999999999E-2</v>
      </c>
      <c r="E79" s="5">
        <v>0</v>
      </c>
      <c r="F79" s="5">
        <v>8.3123683000000004E-2</v>
      </c>
      <c r="G79" s="5">
        <v>4.2737097000000002E-2</v>
      </c>
      <c r="H79" s="5">
        <v>0</v>
      </c>
      <c r="I79" s="5">
        <v>0.19987462</v>
      </c>
      <c r="J79" s="5">
        <v>1.1576718E-2</v>
      </c>
      <c r="K79" s="5">
        <v>1.8581576999999998E-2</v>
      </c>
      <c r="L79" s="5">
        <v>6.6837911999999999E-2</v>
      </c>
      <c r="M79" s="5">
        <v>0</v>
      </c>
      <c r="N79" s="5">
        <v>6.7294654999999995E-2</v>
      </c>
      <c r="O79" s="5">
        <v>0</v>
      </c>
      <c r="P79" s="5">
        <v>6.779457E-3</v>
      </c>
      <c r="Q79" s="5">
        <v>3.8877610999999999E-2</v>
      </c>
      <c r="R79" s="5">
        <v>0</v>
      </c>
      <c r="S79" s="5">
        <v>0.164941852</v>
      </c>
      <c r="T79" s="5">
        <v>7.1630331000000005E-2</v>
      </c>
      <c r="U79" s="5">
        <v>0.12277995899999999</v>
      </c>
      <c r="V79" s="5">
        <v>2.7754137000000002E-2</v>
      </c>
      <c r="W79" s="5">
        <v>9.0221559999999999E-3</v>
      </c>
      <c r="X79" s="5">
        <v>1.2436770000000001E-3</v>
      </c>
      <c r="Y79" s="5">
        <v>1.4380703E-2</v>
      </c>
    </row>
    <row r="80" spans="1:25" x14ac:dyDescent="0.45">
      <c r="A80" s="3" t="s">
        <v>100</v>
      </c>
      <c r="B80" s="4">
        <v>1</v>
      </c>
      <c r="C80" s="4" t="s">
        <v>413</v>
      </c>
      <c r="D80" s="5">
        <v>5.2024224000000001E-2</v>
      </c>
      <c r="E80" s="5">
        <v>2.1219442000000002E-2</v>
      </c>
      <c r="F80" s="5">
        <v>3.3677668000000001E-2</v>
      </c>
      <c r="G80" s="5">
        <v>0.11888520700000001</v>
      </c>
      <c r="H80" s="5">
        <v>0</v>
      </c>
      <c r="I80" s="5">
        <v>0.196519149</v>
      </c>
      <c r="J80" s="5">
        <v>3.2244231999999998E-2</v>
      </c>
      <c r="K80" s="5">
        <v>4.4190366000000002E-2</v>
      </c>
      <c r="L80" s="5">
        <v>7.4738455999999995E-2</v>
      </c>
      <c r="M80" s="5">
        <v>0</v>
      </c>
      <c r="N80" s="5">
        <v>4.8718627E-2</v>
      </c>
      <c r="O80" s="5">
        <v>8.5439509999999993E-3</v>
      </c>
      <c r="P80" s="5">
        <v>6.1865599999999998E-3</v>
      </c>
      <c r="Q80" s="5">
        <v>7.7233120000000002E-2</v>
      </c>
      <c r="R80" s="5">
        <v>6.7389402000000001E-2</v>
      </c>
      <c r="S80" s="5">
        <v>7.5679622000000002E-2</v>
      </c>
      <c r="T80" s="5">
        <v>7.8687700000000006E-3</v>
      </c>
      <c r="U80" s="5">
        <v>2.8480743999999999E-2</v>
      </c>
      <c r="V80" s="5">
        <v>1.6677882000000002E-2</v>
      </c>
      <c r="W80" s="5">
        <v>6.73882E-4</v>
      </c>
      <c r="X80" s="5">
        <v>1.7551061E-2</v>
      </c>
      <c r="Y80" s="5">
        <v>7.1497636000000003E-2</v>
      </c>
    </row>
    <row r="81" spans="1:25" x14ac:dyDescent="0.45">
      <c r="A81" s="3" t="s">
        <v>101</v>
      </c>
      <c r="B81" s="4">
        <v>1</v>
      </c>
      <c r="C81" s="4" t="s">
        <v>413</v>
      </c>
      <c r="D81" s="5">
        <v>0</v>
      </c>
      <c r="E81" s="5">
        <v>7.9577496999999997E-2</v>
      </c>
      <c r="F81" s="5">
        <v>0.156965611</v>
      </c>
      <c r="G81" s="5">
        <v>3.3269312000000002E-2</v>
      </c>
      <c r="H81" s="5">
        <v>0</v>
      </c>
      <c r="I81" s="5">
        <v>0.15900852200000001</v>
      </c>
      <c r="J81" s="5">
        <v>2.5375432999999999E-2</v>
      </c>
      <c r="K81" s="5">
        <v>5.7531867E-2</v>
      </c>
      <c r="L81" s="5">
        <v>6.0577823000000003E-2</v>
      </c>
      <c r="M81" s="5">
        <v>1.9365909000000001E-2</v>
      </c>
      <c r="N81" s="5">
        <v>7.1384907999999997E-2</v>
      </c>
      <c r="O81" s="5">
        <v>0</v>
      </c>
      <c r="P81" s="5">
        <v>0</v>
      </c>
      <c r="Q81" s="5">
        <v>0.108872869</v>
      </c>
      <c r="R81" s="5">
        <v>1.5554283E-2</v>
      </c>
      <c r="S81" s="5">
        <v>7.4967579000000006E-2</v>
      </c>
      <c r="T81" s="5">
        <v>0</v>
      </c>
      <c r="U81" s="5">
        <v>0.100126722</v>
      </c>
      <c r="V81" s="5">
        <v>0</v>
      </c>
      <c r="W81" s="5">
        <v>3.2353170000000001E-2</v>
      </c>
      <c r="X81" s="5">
        <v>0</v>
      </c>
      <c r="Y81" s="5">
        <v>5.0684950000000001E-3</v>
      </c>
    </row>
    <row r="82" spans="1:25" x14ac:dyDescent="0.45">
      <c r="A82" s="3" t="s">
        <v>102</v>
      </c>
      <c r="B82" s="4">
        <v>1</v>
      </c>
      <c r="C82" s="4" t="s">
        <v>413</v>
      </c>
      <c r="D82" s="5">
        <v>6.9143843999999996E-2</v>
      </c>
      <c r="E82" s="5">
        <v>0</v>
      </c>
      <c r="F82" s="5">
        <v>1.8554682999999999E-2</v>
      </c>
      <c r="G82" s="5">
        <v>0.16651769399999999</v>
      </c>
      <c r="H82" s="5">
        <v>0</v>
      </c>
      <c r="I82" s="5">
        <v>5.7046135999999997E-2</v>
      </c>
      <c r="J82" s="5">
        <v>7.6787130000000002E-3</v>
      </c>
      <c r="K82" s="5">
        <v>5.1034044000000001E-2</v>
      </c>
      <c r="L82" s="5">
        <v>9.6385134999999997E-2</v>
      </c>
      <c r="M82" s="5">
        <v>0</v>
      </c>
      <c r="N82" s="5">
        <v>6.9429149999999995E-2</v>
      </c>
      <c r="O82" s="5">
        <v>0</v>
      </c>
      <c r="P82" s="5">
        <v>0</v>
      </c>
      <c r="Q82" s="5">
        <v>0.28171646299999997</v>
      </c>
      <c r="R82" s="5">
        <v>5.4152970000000002E-2</v>
      </c>
      <c r="S82" s="5">
        <v>8.1051258000000001E-2</v>
      </c>
      <c r="T82" s="5">
        <v>0</v>
      </c>
      <c r="U82" s="5">
        <v>1.3793178E-2</v>
      </c>
      <c r="V82" s="5">
        <v>0</v>
      </c>
      <c r="W82" s="5">
        <v>5.0647449999999998E-3</v>
      </c>
      <c r="X82" s="5">
        <v>1.5112257E-2</v>
      </c>
      <c r="Y82" s="5">
        <v>1.3319732000000001E-2</v>
      </c>
    </row>
    <row r="83" spans="1:25" x14ac:dyDescent="0.45">
      <c r="A83" s="3" t="s">
        <v>103</v>
      </c>
      <c r="B83" s="4">
        <v>1</v>
      </c>
      <c r="C83" s="4" t="s">
        <v>413</v>
      </c>
      <c r="D83" s="5">
        <v>4.9074521000000003E-2</v>
      </c>
      <c r="E83" s="5">
        <v>0</v>
      </c>
      <c r="F83" s="5">
        <v>6.6131679999999998E-2</v>
      </c>
      <c r="G83" s="5">
        <v>0.17131718000000001</v>
      </c>
      <c r="H83" s="5">
        <v>0</v>
      </c>
      <c r="I83" s="5">
        <v>8.6476431000000006E-2</v>
      </c>
      <c r="J83" s="5">
        <v>3.1125297999999999E-2</v>
      </c>
      <c r="K83" s="5">
        <v>4.6828089000000003E-2</v>
      </c>
      <c r="L83" s="5">
        <v>0.13085039700000001</v>
      </c>
      <c r="M83" s="5">
        <v>0</v>
      </c>
      <c r="N83" s="5">
        <v>0</v>
      </c>
      <c r="O83" s="5">
        <v>3.8576863000000003E-2</v>
      </c>
      <c r="P83" s="5">
        <v>2.8227249999999999E-3</v>
      </c>
      <c r="Q83" s="5">
        <v>7.5857868999999994E-2</v>
      </c>
      <c r="R83" s="5">
        <v>6.2627782000000007E-2</v>
      </c>
      <c r="S83" s="5">
        <v>9.5028914000000006E-2</v>
      </c>
      <c r="T83" s="5">
        <v>1.7098500999999999E-2</v>
      </c>
      <c r="U83" s="5">
        <v>2.500412E-3</v>
      </c>
      <c r="V83" s="5">
        <v>7.8671801E-2</v>
      </c>
      <c r="W83" s="5">
        <v>0</v>
      </c>
      <c r="X83" s="5">
        <v>2.1943374000000002E-2</v>
      </c>
      <c r="Y83" s="5">
        <v>2.3068162999999999E-2</v>
      </c>
    </row>
    <row r="84" spans="1:25" x14ac:dyDescent="0.45">
      <c r="A84" s="3" t="s">
        <v>104</v>
      </c>
      <c r="B84" s="4">
        <v>1</v>
      </c>
      <c r="C84" s="4" t="s">
        <v>413</v>
      </c>
      <c r="D84" s="5">
        <v>6.4979736999999996E-2</v>
      </c>
      <c r="E84" s="5">
        <v>0</v>
      </c>
      <c r="F84" s="5">
        <v>0.10827179300000001</v>
      </c>
      <c r="G84" s="5">
        <v>0.16342985099999999</v>
      </c>
      <c r="H84" s="5">
        <v>0</v>
      </c>
      <c r="I84" s="5">
        <v>1.5386027E-2</v>
      </c>
      <c r="J84" s="5">
        <v>3.4047585999999998E-2</v>
      </c>
      <c r="K84" s="5">
        <v>6.3917230000000002E-3</v>
      </c>
      <c r="L84" s="5">
        <v>7.5828274000000001E-2</v>
      </c>
      <c r="M84" s="5">
        <v>0</v>
      </c>
      <c r="N84" s="5">
        <v>0</v>
      </c>
      <c r="O84" s="5">
        <v>5.1159286999999998E-2</v>
      </c>
      <c r="P84" s="5">
        <v>0</v>
      </c>
      <c r="Q84" s="5">
        <v>4.3308332999999997E-2</v>
      </c>
      <c r="R84" s="5">
        <v>6.1279736000000001E-2</v>
      </c>
      <c r="S84" s="5">
        <v>0.148356548</v>
      </c>
      <c r="T84" s="5">
        <v>1.7517274999999999E-2</v>
      </c>
      <c r="U84" s="5">
        <v>7.6727299999999996E-4</v>
      </c>
      <c r="V84" s="5">
        <v>0.13631015599999999</v>
      </c>
      <c r="W84" s="5">
        <v>0</v>
      </c>
      <c r="X84" s="5">
        <v>1.7690122999999999E-2</v>
      </c>
      <c r="Y84" s="5">
        <v>5.5276279999999997E-2</v>
      </c>
    </row>
    <row r="85" spans="1:25" x14ac:dyDescent="0.45">
      <c r="A85" s="3" t="s">
        <v>105</v>
      </c>
      <c r="B85" s="4">
        <v>1</v>
      </c>
      <c r="C85" s="4" t="s">
        <v>413</v>
      </c>
      <c r="D85" s="5">
        <v>2.8689011E-2</v>
      </c>
      <c r="E85" s="5">
        <v>0</v>
      </c>
      <c r="F85" s="5">
        <v>2.2074027999999999E-2</v>
      </c>
      <c r="G85" s="5">
        <v>0.150125432</v>
      </c>
      <c r="H85" s="5">
        <v>0</v>
      </c>
      <c r="I85" s="5">
        <v>0.14316446499999999</v>
      </c>
      <c r="J85" s="5">
        <v>1.329523E-2</v>
      </c>
      <c r="K85" s="5">
        <v>6.8972601999999994E-2</v>
      </c>
      <c r="L85" s="5">
        <v>7.9343852000000006E-2</v>
      </c>
      <c r="M85" s="5">
        <v>0</v>
      </c>
      <c r="N85" s="5">
        <v>3.0935770000000001E-3</v>
      </c>
      <c r="O85" s="5">
        <v>1.8569347E-2</v>
      </c>
      <c r="P85" s="5">
        <v>1.8724224000000001E-2</v>
      </c>
      <c r="Q85" s="5">
        <v>0.109520013</v>
      </c>
      <c r="R85" s="5">
        <v>6.0580127999999997E-2</v>
      </c>
      <c r="S85" s="5">
        <v>9.8520687999999995E-2</v>
      </c>
      <c r="T85" s="5">
        <v>3.2610979999999998E-2</v>
      </c>
      <c r="U85" s="5">
        <v>0</v>
      </c>
      <c r="V85" s="5">
        <v>3.4487319000000002E-2</v>
      </c>
      <c r="W85" s="5">
        <v>0</v>
      </c>
      <c r="X85" s="5">
        <v>9.1220427000000007E-2</v>
      </c>
      <c r="Y85" s="5">
        <v>2.7008675999999999E-2</v>
      </c>
    </row>
    <row r="86" spans="1:25" x14ac:dyDescent="0.45">
      <c r="A86" s="3" t="s">
        <v>106</v>
      </c>
      <c r="B86" s="4">
        <v>1</v>
      </c>
      <c r="C86" s="4" t="s">
        <v>413</v>
      </c>
      <c r="D86" s="5">
        <v>0</v>
      </c>
      <c r="E86" s="5">
        <v>7.3850302000000007E-2</v>
      </c>
      <c r="F86" s="5">
        <v>1.4833592E-2</v>
      </c>
      <c r="G86" s="5">
        <v>5.9380295999999999E-2</v>
      </c>
      <c r="H86" s="5">
        <v>0</v>
      </c>
      <c r="I86" s="5">
        <v>0.18804504399999999</v>
      </c>
      <c r="J86" s="5">
        <v>8.9391599999999998E-3</v>
      </c>
      <c r="K86" s="5">
        <v>4.3713726000000001E-2</v>
      </c>
      <c r="L86" s="5">
        <v>4.5939079999999998E-3</v>
      </c>
      <c r="M86" s="5">
        <v>0</v>
      </c>
      <c r="N86" s="5">
        <v>3.5823860999999999E-2</v>
      </c>
      <c r="O86" s="5">
        <v>1.8017390000000001E-2</v>
      </c>
      <c r="P86" s="5">
        <v>1.1112781E-2</v>
      </c>
      <c r="Q86" s="5">
        <v>0.28748274600000001</v>
      </c>
      <c r="R86" s="5">
        <v>5.0635380000000001E-2</v>
      </c>
      <c r="S86" s="5">
        <v>9.2611594000000005E-2</v>
      </c>
      <c r="T86" s="5">
        <v>2.7654274E-2</v>
      </c>
      <c r="U86" s="5">
        <v>1.8561691000000002E-2</v>
      </c>
      <c r="V86" s="5">
        <v>1.0395814E-2</v>
      </c>
      <c r="W86" s="5">
        <v>4.4966049999999999E-3</v>
      </c>
      <c r="X86" s="5">
        <v>2.1917572999999999E-2</v>
      </c>
      <c r="Y86" s="5">
        <v>2.7934260999999998E-2</v>
      </c>
    </row>
    <row r="87" spans="1:25" x14ac:dyDescent="0.45">
      <c r="A87" s="3" t="s">
        <v>107</v>
      </c>
      <c r="B87" s="4">
        <v>1</v>
      </c>
      <c r="C87" s="4" t="s">
        <v>413</v>
      </c>
      <c r="D87" s="5">
        <v>3.4548062999999997E-2</v>
      </c>
      <c r="E87" s="5">
        <v>3.4113650000000002E-2</v>
      </c>
      <c r="F87" s="5">
        <v>4.8662456999999999E-2</v>
      </c>
      <c r="G87" s="5">
        <v>0.10274768400000001</v>
      </c>
      <c r="H87" s="5">
        <v>3.5742376999999999E-2</v>
      </c>
      <c r="I87" s="5">
        <v>0.12836191999999999</v>
      </c>
      <c r="J87" s="5">
        <v>1.5196782000000001E-2</v>
      </c>
      <c r="K87" s="5">
        <v>0</v>
      </c>
      <c r="L87" s="5">
        <v>5.9331000000000002E-2</v>
      </c>
      <c r="M87" s="5">
        <v>0</v>
      </c>
      <c r="N87" s="5">
        <v>8.2114738000000007E-2</v>
      </c>
      <c r="O87" s="5">
        <v>0</v>
      </c>
      <c r="P87" s="5">
        <v>8.3260950000000004E-3</v>
      </c>
      <c r="Q87" s="5">
        <v>0.17343371699999999</v>
      </c>
      <c r="R87" s="5">
        <v>4.1646840000000001E-3</v>
      </c>
      <c r="S87" s="5">
        <v>8.7000424000000007E-2</v>
      </c>
      <c r="T87" s="5">
        <v>7.5780860000000004E-3</v>
      </c>
      <c r="U87" s="5">
        <v>6.424357E-2</v>
      </c>
      <c r="V87" s="5">
        <v>0</v>
      </c>
      <c r="W87" s="5">
        <v>3.4705581999999999E-2</v>
      </c>
      <c r="X87" s="5">
        <v>1.4061327E-2</v>
      </c>
      <c r="Y87" s="5">
        <v>6.5667841000000005E-2</v>
      </c>
    </row>
    <row r="88" spans="1:25" x14ac:dyDescent="0.45">
      <c r="A88" s="3" t="s">
        <v>108</v>
      </c>
      <c r="B88" s="4">
        <v>1</v>
      </c>
      <c r="C88" s="4" t="s">
        <v>413</v>
      </c>
      <c r="D88" s="5">
        <v>0.15377582300000001</v>
      </c>
      <c r="E88" s="5">
        <v>0</v>
      </c>
      <c r="F88" s="5">
        <v>5.5099257999999998E-2</v>
      </c>
      <c r="G88" s="5">
        <v>3.0541156999999999E-2</v>
      </c>
      <c r="H88" s="5">
        <v>0</v>
      </c>
      <c r="I88" s="5">
        <v>0.166343667</v>
      </c>
      <c r="J88" s="5">
        <v>0</v>
      </c>
      <c r="K88" s="5">
        <v>4.7068450999999997E-2</v>
      </c>
      <c r="L88" s="5">
        <v>7.9342072999999999E-2</v>
      </c>
      <c r="M88" s="5">
        <v>0</v>
      </c>
      <c r="N88" s="5">
        <v>3.9837883999999997E-2</v>
      </c>
      <c r="O88" s="5">
        <v>0</v>
      </c>
      <c r="P88" s="5">
        <v>2.0112756999999998E-2</v>
      </c>
      <c r="Q88" s="5">
        <v>3.1055794000000001E-2</v>
      </c>
      <c r="R88" s="5">
        <v>1.9486544000000001E-2</v>
      </c>
      <c r="S88" s="5">
        <v>0.161107055</v>
      </c>
      <c r="T88" s="5">
        <v>2.4805008999999999E-2</v>
      </c>
      <c r="U88" s="5">
        <v>1.1574854000000001E-2</v>
      </c>
      <c r="V88" s="5">
        <v>5.5875767E-2</v>
      </c>
      <c r="W88" s="5">
        <v>0</v>
      </c>
      <c r="X88" s="5">
        <v>4.7089093999999998E-2</v>
      </c>
      <c r="Y88" s="5">
        <v>5.6884812E-2</v>
      </c>
    </row>
    <row r="89" spans="1:25" x14ac:dyDescent="0.45">
      <c r="A89" s="3" t="s">
        <v>109</v>
      </c>
      <c r="B89" s="4">
        <v>1</v>
      </c>
      <c r="C89" s="4" t="s">
        <v>413</v>
      </c>
      <c r="D89" s="5">
        <v>5.6221869999999998E-3</v>
      </c>
      <c r="E89" s="5">
        <v>9.8059925000000006E-2</v>
      </c>
      <c r="F89" s="5">
        <v>5.0016715000000003E-2</v>
      </c>
      <c r="G89" s="5">
        <v>7.0663971000000006E-2</v>
      </c>
      <c r="H89" s="5">
        <v>0</v>
      </c>
      <c r="I89" s="5">
        <v>0.113719896</v>
      </c>
      <c r="J89" s="5">
        <v>0</v>
      </c>
      <c r="K89" s="5">
        <v>9.0559846999999999E-2</v>
      </c>
      <c r="L89" s="5">
        <v>3.5710359999999997E-2</v>
      </c>
      <c r="M89" s="5">
        <v>1.7575341000000001E-2</v>
      </c>
      <c r="N89" s="5">
        <v>0</v>
      </c>
      <c r="O89" s="5">
        <v>5.0426099000000002E-2</v>
      </c>
      <c r="P89" s="5">
        <v>2.3356545999999999E-2</v>
      </c>
      <c r="Q89" s="5">
        <v>4.5376840000000002E-2</v>
      </c>
      <c r="R89" s="5">
        <v>2.5542641000000001E-2</v>
      </c>
      <c r="S89" s="5">
        <v>6.6299676000000002E-2</v>
      </c>
      <c r="T89" s="5">
        <v>3.8911280999999999E-2</v>
      </c>
      <c r="U89" s="5">
        <v>6.1390036000000002E-2</v>
      </c>
      <c r="V89" s="5">
        <v>8.3851623E-2</v>
      </c>
      <c r="W89" s="5">
        <v>0</v>
      </c>
      <c r="X89" s="5">
        <v>5.9557458000000001E-2</v>
      </c>
      <c r="Y89" s="5">
        <v>6.3359555999999997E-2</v>
      </c>
    </row>
    <row r="90" spans="1:25" x14ac:dyDescent="0.45">
      <c r="A90" s="3" t="s">
        <v>110</v>
      </c>
      <c r="B90" s="4">
        <v>0</v>
      </c>
      <c r="C90" s="4" t="s">
        <v>413</v>
      </c>
      <c r="D90" s="5">
        <v>0.116648138</v>
      </c>
      <c r="E90" s="5">
        <v>0</v>
      </c>
      <c r="F90" s="5">
        <v>5.4817343999999997E-2</v>
      </c>
      <c r="G90" s="5">
        <v>0.111529463</v>
      </c>
      <c r="H90" s="5">
        <v>4.9745075E-2</v>
      </c>
      <c r="I90" s="5">
        <v>1.4330689000000001E-2</v>
      </c>
      <c r="J90" s="5">
        <v>4.6533779999999997E-3</v>
      </c>
      <c r="K90" s="5">
        <v>5.6425238000000003E-2</v>
      </c>
      <c r="L90" s="5">
        <v>0.198892875</v>
      </c>
      <c r="M90" s="5">
        <v>0</v>
      </c>
      <c r="N90" s="5">
        <v>3.2777883000000001E-2</v>
      </c>
      <c r="O90" s="5">
        <v>0</v>
      </c>
      <c r="P90" s="5">
        <v>1.8075178000000001E-2</v>
      </c>
      <c r="Q90" s="5">
        <v>5.9124246999999998E-2</v>
      </c>
      <c r="R90" s="5">
        <v>1.2078495999999999E-2</v>
      </c>
      <c r="S90" s="5">
        <v>4.7404871000000001E-2</v>
      </c>
      <c r="T90" s="5">
        <v>0</v>
      </c>
      <c r="U90" s="5">
        <v>0.120394011</v>
      </c>
      <c r="V90" s="5">
        <v>5.3656066000000002E-2</v>
      </c>
      <c r="W90" s="5">
        <v>2.9226545999999999E-2</v>
      </c>
      <c r="X90" s="5">
        <v>0</v>
      </c>
      <c r="Y90" s="5">
        <v>2.0220499999999999E-2</v>
      </c>
    </row>
    <row r="91" spans="1:25" x14ac:dyDescent="0.45">
      <c r="A91" s="3" t="s">
        <v>111</v>
      </c>
      <c r="B91" s="4">
        <v>0</v>
      </c>
      <c r="C91" s="4" t="s">
        <v>414</v>
      </c>
      <c r="D91" s="5">
        <v>2.0961779E-2</v>
      </c>
      <c r="E91" s="5">
        <v>3.7985921999999998E-2</v>
      </c>
      <c r="F91" s="5">
        <v>1.6902940000000002E-2</v>
      </c>
      <c r="G91" s="5">
        <v>7.7909630999999993E-2</v>
      </c>
      <c r="H91" s="5">
        <v>0</v>
      </c>
      <c r="I91" s="5">
        <v>0.28912748599999999</v>
      </c>
      <c r="J91" s="5">
        <v>5.2528289999999997E-3</v>
      </c>
      <c r="K91" s="5">
        <v>4.4119095999999997E-2</v>
      </c>
      <c r="L91" s="5">
        <v>5.2821528999999999E-2</v>
      </c>
      <c r="M91" s="5">
        <v>0</v>
      </c>
      <c r="N91" s="5">
        <v>0</v>
      </c>
      <c r="O91" s="5">
        <v>2.5814996999999999E-2</v>
      </c>
      <c r="P91" s="5">
        <v>2.1401973000000001E-2</v>
      </c>
      <c r="Q91" s="5">
        <v>0</v>
      </c>
      <c r="R91" s="5">
        <v>3.4926240000000002E-3</v>
      </c>
      <c r="S91" s="5">
        <v>0.11733822200000001</v>
      </c>
      <c r="T91" s="5">
        <v>5.1200779000000002E-2</v>
      </c>
      <c r="U91" s="5">
        <v>0.16346634500000001</v>
      </c>
      <c r="V91" s="5">
        <v>5.2405716999999997E-2</v>
      </c>
      <c r="W91" s="5">
        <v>0</v>
      </c>
      <c r="X91" s="5">
        <v>0</v>
      </c>
      <c r="Y91" s="5">
        <v>1.9798129000000001E-2</v>
      </c>
    </row>
    <row r="92" spans="1:25" x14ac:dyDescent="0.45">
      <c r="A92" s="3" t="s">
        <v>112</v>
      </c>
      <c r="B92" s="4">
        <v>1</v>
      </c>
      <c r="C92" s="4" t="s">
        <v>413</v>
      </c>
      <c r="D92" s="5">
        <v>3.3271204999999998E-2</v>
      </c>
      <c r="E92" s="5">
        <v>1.8940914E-2</v>
      </c>
      <c r="F92" s="5">
        <v>2.5606753999999999E-2</v>
      </c>
      <c r="G92" s="5">
        <v>0</v>
      </c>
      <c r="H92" s="5">
        <v>0</v>
      </c>
      <c r="I92" s="5">
        <v>0.29254713900000001</v>
      </c>
      <c r="J92" s="5">
        <v>0</v>
      </c>
      <c r="K92" s="5">
        <v>0</v>
      </c>
      <c r="L92" s="5">
        <v>0.10167150799999999</v>
      </c>
      <c r="M92" s="5">
        <v>7.2573146000000005E-2</v>
      </c>
      <c r="N92" s="5">
        <v>0.12695780600000001</v>
      </c>
      <c r="O92" s="5">
        <v>0</v>
      </c>
      <c r="P92" s="5">
        <v>1.3505322E-2</v>
      </c>
      <c r="Q92" s="5">
        <v>6.8761895000000003E-2</v>
      </c>
      <c r="R92" s="5">
        <v>1.6109695E-2</v>
      </c>
      <c r="S92" s="5">
        <v>7.2062082999999999E-2</v>
      </c>
      <c r="T92" s="5">
        <v>9.5567029999999997E-3</v>
      </c>
      <c r="U92" s="5">
        <v>4.5659076999999999E-2</v>
      </c>
      <c r="V92" s="5">
        <v>1.143329E-3</v>
      </c>
      <c r="W92" s="5">
        <v>2.9415349E-2</v>
      </c>
      <c r="X92" s="5">
        <v>7.2218073999999993E-2</v>
      </c>
      <c r="Y92" s="5">
        <v>0</v>
      </c>
    </row>
    <row r="93" spans="1:25" x14ac:dyDescent="0.45">
      <c r="A93" s="3" t="s">
        <v>113</v>
      </c>
      <c r="B93" s="4">
        <v>1</v>
      </c>
      <c r="C93" s="4" t="s">
        <v>413</v>
      </c>
      <c r="D93" s="5">
        <v>0</v>
      </c>
      <c r="E93" s="5">
        <v>7.9815419999999998E-2</v>
      </c>
      <c r="F93" s="5">
        <v>2.3115619E-2</v>
      </c>
      <c r="G93" s="5">
        <v>6.3407831999999997E-2</v>
      </c>
      <c r="H93" s="5">
        <v>0</v>
      </c>
      <c r="I93" s="5">
        <v>0.236825692</v>
      </c>
      <c r="J93" s="5">
        <v>0</v>
      </c>
      <c r="K93" s="5">
        <v>1.5937854000000001E-2</v>
      </c>
      <c r="L93" s="5">
        <v>4.4674890000000002E-2</v>
      </c>
      <c r="M93" s="5">
        <v>0</v>
      </c>
      <c r="N93" s="5">
        <v>1.8392222E-2</v>
      </c>
      <c r="O93" s="5">
        <v>0</v>
      </c>
      <c r="P93" s="5">
        <v>0</v>
      </c>
      <c r="Q93" s="5">
        <v>0.17175573</v>
      </c>
      <c r="R93" s="5">
        <v>0</v>
      </c>
      <c r="S93" s="5">
        <v>0.10486627900000001</v>
      </c>
      <c r="T93" s="5">
        <v>4.7354094999999999E-2</v>
      </c>
      <c r="U93" s="5">
        <v>0.11718150500000001</v>
      </c>
      <c r="V93" s="5">
        <v>1.232244E-2</v>
      </c>
      <c r="W93" s="5">
        <v>3.7902882999999998E-2</v>
      </c>
      <c r="X93" s="5">
        <v>0</v>
      </c>
      <c r="Y93" s="5">
        <v>2.6447538999999999E-2</v>
      </c>
    </row>
    <row r="94" spans="1:25" x14ac:dyDescent="0.45">
      <c r="A94" s="3" t="s">
        <v>114</v>
      </c>
      <c r="B94" s="4">
        <v>1</v>
      </c>
      <c r="C94" s="4" t="s">
        <v>413</v>
      </c>
      <c r="D94" s="5">
        <v>4.6114921000000003E-2</v>
      </c>
      <c r="E94" s="5">
        <v>5.5901933000000001E-2</v>
      </c>
      <c r="F94" s="5">
        <v>3.7774206999999997E-2</v>
      </c>
      <c r="G94" s="5">
        <v>1.1163960000000001E-2</v>
      </c>
      <c r="H94" s="5">
        <v>0</v>
      </c>
      <c r="I94" s="5">
        <v>0.17872185500000001</v>
      </c>
      <c r="J94" s="5">
        <v>2.3619179000000001E-2</v>
      </c>
      <c r="K94" s="5">
        <v>1.3749414999999999E-2</v>
      </c>
      <c r="L94" s="5">
        <v>4.3587872E-2</v>
      </c>
      <c r="M94" s="5">
        <v>4.2866857000000001E-2</v>
      </c>
      <c r="N94" s="5">
        <v>5.6248477999999998E-2</v>
      </c>
      <c r="O94" s="5">
        <v>0</v>
      </c>
      <c r="P94" s="5">
        <v>0</v>
      </c>
      <c r="Q94" s="5">
        <v>0.27163358399999998</v>
      </c>
      <c r="R94" s="5">
        <v>2.0793801000000001E-2</v>
      </c>
      <c r="S94" s="5">
        <v>9.6776931999999996E-2</v>
      </c>
      <c r="T94" s="5">
        <v>2.1821848000000001E-2</v>
      </c>
      <c r="U94" s="5">
        <v>6.772976E-3</v>
      </c>
      <c r="V94" s="5">
        <v>1.7342282000000001E-2</v>
      </c>
      <c r="W94" s="5">
        <v>1.5876775999999999E-2</v>
      </c>
      <c r="X94" s="5">
        <v>5.568155E-3</v>
      </c>
      <c r="Y94" s="5">
        <v>3.3664969000000003E-2</v>
      </c>
    </row>
    <row r="95" spans="1:25" x14ac:dyDescent="0.45">
      <c r="A95" s="3" t="s">
        <v>115</v>
      </c>
      <c r="B95" s="4">
        <v>0</v>
      </c>
      <c r="C95" s="4" t="s">
        <v>414</v>
      </c>
      <c r="D95" s="5">
        <v>0</v>
      </c>
      <c r="E95" s="5">
        <v>0.113713482</v>
      </c>
      <c r="F95" s="5">
        <v>6.1295289000000003E-2</v>
      </c>
      <c r="G95" s="5">
        <v>0.10604778500000001</v>
      </c>
      <c r="H95" s="5">
        <v>0</v>
      </c>
      <c r="I95" s="5">
        <v>0.105766845</v>
      </c>
      <c r="J95" s="5">
        <v>0</v>
      </c>
      <c r="K95" s="5">
        <v>3.5282822999999998E-2</v>
      </c>
      <c r="L95" s="5">
        <v>0.21782975099999999</v>
      </c>
      <c r="M95" s="5">
        <v>0</v>
      </c>
      <c r="N95" s="5">
        <v>2.2519549999999999E-3</v>
      </c>
      <c r="O95" s="5">
        <v>0.12360278299999999</v>
      </c>
      <c r="P95" s="5">
        <v>3.1230513000000001E-2</v>
      </c>
      <c r="Q95" s="5">
        <v>5.9373768E-2</v>
      </c>
      <c r="R95" s="5">
        <v>2.1540597000000002E-2</v>
      </c>
      <c r="S95" s="5">
        <v>5.6877720999999999E-2</v>
      </c>
      <c r="T95" s="5">
        <v>6.983904E-3</v>
      </c>
      <c r="U95" s="5">
        <v>1.1578306E-2</v>
      </c>
      <c r="V95" s="5">
        <v>2.6543119E-2</v>
      </c>
      <c r="W95" s="5">
        <v>0</v>
      </c>
      <c r="X95" s="5">
        <v>0</v>
      </c>
      <c r="Y95" s="5">
        <v>2.0081360999999999E-2</v>
      </c>
    </row>
    <row r="96" spans="1:25" x14ac:dyDescent="0.45">
      <c r="A96" s="3" t="s">
        <v>116</v>
      </c>
      <c r="B96" s="4">
        <v>1</v>
      </c>
      <c r="C96" s="4" t="s">
        <v>413</v>
      </c>
      <c r="D96" s="6">
        <v>5.2500000000000002E-5</v>
      </c>
      <c r="E96" s="5">
        <v>2.2660789999999998E-3</v>
      </c>
      <c r="F96" s="5">
        <v>4.5679472999999998E-2</v>
      </c>
      <c r="G96" s="5">
        <v>3.3472432000000003E-2</v>
      </c>
      <c r="H96" s="5">
        <v>0</v>
      </c>
      <c r="I96" s="5">
        <v>0.27219721000000002</v>
      </c>
      <c r="J96" s="5">
        <v>3.3343914000000002E-2</v>
      </c>
      <c r="K96" s="5">
        <v>7.6691304000000002E-2</v>
      </c>
      <c r="L96" s="5">
        <v>0.131431465</v>
      </c>
      <c r="M96" s="5">
        <v>0</v>
      </c>
      <c r="N96" s="5">
        <v>8.3575151E-2</v>
      </c>
      <c r="O96" s="5">
        <v>0</v>
      </c>
      <c r="P96" s="5">
        <v>4.2914249999999998E-3</v>
      </c>
      <c r="Q96" s="5">
        <v>8.7346191000000004E-2</v>
      </c>
      <c r="R96" s="5">
        <v>2.5623982999999999E-2</v>
      </c>
      <c r="S96" s="5">
        <v>6.8372488999999995E-2</v>
      </c>
      <c r="T96" s="5">
        <v>5.6674029999999997E-3</v>
      </c>
      <c r="U96" s="5">
        <v>8.6438340000000002E-2</v>
      </c>
      <c r="V96" s="5">
        <v>0</v>
      </c>
      <c r="W96" s="5">
        <v>1.9952913999999999E-2</v>
      </c>
      <c r="X96" s="5">
        <v>0</v>
      </c>
      <c r="Y96" s="5">
        <v>2.3597724E-2</v>
      </c>
    </row>
    <row r="97" spans="1:25" x14ac:dyDescent="0.45">
      <c r="A97" s="3" t="s">
        <v>117</v>
      </c>
      <c r="B97" s="4">
        <v>1</v>
      </c>
      <c r="C97" s="4" t="s">
        <v>413</v>
      </c>
      <c r="D97" s="5">
        <v>6.3754320000000003E-2</v>
      </c>
      <c r="E97" s="5">
        <v>7.4344904000000003E-2</v>
      </c>
      <c r="F97" s="5">
        <v>9.1032289000000002E-2</v>
      </c>
      <c r="G97" s="5">
        <v>7.8165329000000006E-2</v>
      </c>
      <c r="H97" s="5">
        <v>0</v>
      </c>
      <c r="I97" s="5">
        <v>0.110979349</v>
      </c>
      <c r="J97" s="5">
        <v>4.3380770000000001E-3</v>
      </c>
      <c r="K97" s="5">
        <v>7.1459696000000003E-2</v>
      </c>
      <c r="L97" s="5">
        <v>8.7877126E-2</v>
      </c>
      <c r="M97" s="5">
        <v>0</v>
      </c>
      <c r="N97" s="5">
        <v>4.1483503999999997E-2</v>
      </c>
      <c r="O97" s="5">
        <v>0</v>
      </c>
      <c r="P97" s="5">
        <v>3.9551880000000001E-3</v>
      </c>
      <c r="Q97" s="5">
        <v>0.146781141</v>
      </c>
      <c r="R97" s="5">
        <v>1.7802777999999998E-2</v>
      </c>
      <c r="S97" s="5">
        <v>7.0726043000000002E-2</v>
      </c>
      <c r="T97" s="5">
        <v>0</v>
      </c>
      <c r="U97" s="5">
        <v>4.0393795000000003E-2</v>
      </c>
      <c r="V97" s="5">
        <v>4.2091011999999997E-2</v>
      </c>
      <c r="W97" s="5">
        <v>5.6066099999999997E-3</v>
      </c>
      <c r="X97" s="5">
        <v>0</v>
      </c>
      <c r="Y97" s="5">
        <v>4.9208837999999998E-2</v>
      </c>
    </row>
    <row r="98" spans="1:25" x14ac:dyDescent="0.45">
      <c r="A98" s="3" t="s">
        <v>118</v>
      </c>
      <c r="B98" s="4">
        <v>1</v>
      </c>
      <c r="C98" s="4" t="s">
        <v>413</v>
      </c>
      <c r="D98" s="5">
        <v>3.7994824000000003E-2</v>
      </c>
      <c r="E98" s="5">
        <v>7.4146689999999996E-3</v>
      </c>
      <c r="F98" s="5">
        <v>2.9923936000000002E-2</v>
      </c>
      <c r="G98" s="5">
        <v>0.130004072</v>
      </c>
      <c r="H98" s="5">
        <v>0</v>
      </c>
      <c r="I98" s="5">
        <v>9.0712388000000005E-2</v>
      </c>
      <c r="J98" s="5">
        <v>2.1665798E-2</v>
      </c>
      <c r="K98" s="5">
        <v>1.7282655000000001E-2</v>
      </c>
      <c r="L98" s="5">
        <v>7.4880961999999995E-2</v>
      </c>
      <c r="M98" s="5">
        <v>0</v>
      </c>
      <c r="N98" s="5">
        <v>3.7705255E-2</v>
      </c>
      <c r="O98" s="5">
        <v>0</v>
      </c>
      <c r="P98" s="5">
        <v>1.7123660000000001E-3</v>
      </c>
      <c r="Q98" s="5">
        <v>0.25483321199999998</v>
      </c>
      <c r="R98" s="5">
        <v>1.1199561E-2</v>
      </c>
      <c r="S98" s="5">
        <v>0.12216769700000001</v>
      </c>
      <c r="T98" s="5">
        <v>0</v>
      </c>
      <c r="U98" s="5">
        <v>1.0938567999999999E-2</v>
      </c>
      <c r="V98" s="5">
        <v>1.8507727000000002E-2</v>
      </c>
      <c r="W98" s="5">
        <v>0</v>
      </c>
      <c r="X98" s="5">
        <v>5.9075618000000003E-2</v>
      </c>
      <c r="Y98" s="5">
        <v>7.3980692000000001E-2</v>
      </c>
    </row>
    <row r="99" spans="1:25" x14ac:dyDescent="0.45">
      <c r="A99" s="3" t="s">
        <v>119</v>
      </c>
      <c r="B99" s="4">
        <v>1</v>
      </c>
      <c r="C99" s="4" t="s">
        <v>413</v>
      </c>
      <c r="D99" s="5">
        <v>0</v>
      </c>
      <c r="E99" s="5">
        <v>0.20449815700000001</v>
      </c>
      <c r="F99" s="5">
        <v>5.1842859999999998E-3</v>
      </c>
      <c r="G99" s="5">
        <v>0.17993668500000001</v>
      </c>
      <c r="H99" s="5">
        <v>2.8760735999999999E-2</v>
      </c>
      <c r="I99" s="5">
        <v>4.1553453999999997E-2</v>
      </c>
      <c r="J99" s="5">
        <v>2.0946686999999999E-2</v>
      </c>
      <c r="K99" s="5">
        <v>1.6223833999999999E-2</v>
      </c>
      <c r="L99" s="5">
        <v>9.0608058000000005E-2</v>
      </c>
      <c r="M99" s="5">
        <v>0</v>
      </c>
      <c r="N99" s="5">
        <v>5.9667762999999999E-2</v>
      </c>
      <c r="O99" s="5">
        <v>0</v>
      </c>
      <c r="P99" s="5">
        <v>2.6103749999999998E-2</v>
      </c>
      <c r="Q99" s="5">
        <v>6.2634572999999999E-2</v>
      </c>
      <c r="R99" s="5">
        <v>5.9010110000000003E-3</v>
      </c>
      <c r="S99" s="5">
        <v>0.118921177</v>
      </c>
      <c r="T99" s="5">
        <v>0</v>
      </c>
      <c r="U99" s="5">
        <v>0.103774643</v>
      </c>
      <c r="V99" s="5">
        <v>1.7287087999999999E-2</v>
      </c>
      <c r="W99" s="5">
        <v>0</v>
      </c>
      <c r="X99" s="5">
        <v>1.4453130999999999E-2</v>
      </c>
      <c r="Y99" s="5">
        <v>3.5449679999999999E-3</v>
      </c>
    </row>
    <row r="100" spans="1:25" x14ac:dyDescent="0.45">
      <c r="A100" s="3" t="s">
        <v>120</v>
      </c>
      <c r="B100" s="4">
        <v>0</v>
      </c>
      <c r="C100" s="4" t="s">
        <v>413</v>
      </c>
      <c r="D100" s="5">
        <v>1.8836763999999999E-2</v>
      </c>
      <c r="E100" s="5">
        <v>1.2618779E-2</v>
      </c>
      <c r="F100" s="5">
        <v>2.3186324000000001E-2</v>
      </c>
      <c r="G100" s="5">
        <v>0.110002841</v>
      </c>
      <c r="H100" s="5">
        <v>0</v>
      </c>
      <c r="I100" s="5">
        <v>0.25747045400000002</v>
      </c>
      <c r="J100" s="5">
        <v>1.2622292E-2</v>
      </c>
      <c r="K100" s="5">
        <v>2.8691372E-2</v>
      </c>
      <c r="L100" s="5">
        <v>4.2459690000000001E-2</v>
      </c>
      <c r="M100" s="5">
        <v>0</v>
      </c>
      <c r="N100" s="5">
        <v>7.0540703999999996E-2</v>
      </c>
      <c r="O100" s="5">
        <v>0</v>
      </c>
      <c r="P100" s="5">
        <v>5.7170240000000002E-3</v>
      </c>
      <c r="Q100" s="5">
        <v>0.14247948899999999</v>
      </c>
      <c r="R100" s="5">
        <v>1.24683E-3</v>
      </c>
      <c r="S100" s="5">
        <v>0.11577976099999999</v>
      </c>
      <c r="T100" s="5">
        <v>0</v>
      </c>
      <c r="U100" s="5">
        <v>6.2978988E-2</v>
      </c>
      <c r="V100" s="5">
        <v>6.8508504999999997E-2</v>
      </c>
      <c r="W100" s="5">
        <v>1.1361138E-2</v>
      </c>
      <c r="X100" s="5">
        <v>1.247579E-2</v>
      </c>
      <c r="Y100" s="5">
        <v>3.023254E-3</v>
      </c>
    </row>
    <row r="101" spans="1:25" x14ac:dyDescent="0.45">
      <c r="A101" s="3" t="s">
        <v>121</v>
      </c>
      <c r="B101" s="4">
        <v>1</v>
      </c>
      <c r="C101" s="4" t="s">
        <v>413</v>
      </c>
      <c r="D101" s="5">
        <v>6.2545949999999999E-3</v>
      </c>
      <c r="E101" s="5">
        <v>8.0588132000000007E-2</v>
      </c>
      <c r="F101" s="5">
        <v>5.3455550000000001E-3</v>
      </c>
      <c r="G101" s="5">
        <v>6.0148461E-2</v>
      </c>
      <c r="H101" s="5">
        <v>0</v>
      </c>
      <c r="I101" s="5">
        <v>0.10034968800000001</v>
      </c>
      <c r="J101" s="5">
        <v>4.0623652000000003E-2</v>
      </c>
      <c r="K101" s="5">
        <v>1.9443102E-2</v>
      </c>
      <c r="L101" s="5">
        <v>2.2588508E-2</v>
      </c>
      <c r="M101" s="5">
        <v>0</v>
      </c>
      <c r="N101" s="5">
        <v>0</v>
      </c>
      <c r="O101" s="5">
        <v>2.8570480000000001E-3</v>
      </c>
      <c r="P101" s="5">
        <v>0</v>
      </c>
      <c r="Q101" s="5">
        <v>3.6331785999999998E-2</v>
      </c>
      <c r="R101" s="5">
        <v>7.7526691999999994E-2</v>
      </c>
      <c r="S101" s="5">
        <v>0.18979148900000001</v>
      </c>
      <c r="T101" s="5">
        <v>1.4731060000000001E-3</v>
      </c>
      <c r="U101" s="5">
        <v>6.8771580000000004E-3</v>
      </c>
      <c r="V101" s="5">
        <v>0.207814095</v>
      </c>
      <c r="W101" s="5">
        <v>0</v>
      </c>
      <c r="X101" s="5">
        <v>6.9888019999999997E-3</v>
      </c>
      <c r="Y101" s="5">
        <v>0.13499813299999999</v>
      </c>
    </row>
    <row r="102" spans="1:25" x14ac:dyDescent="0.45">
      <c r="A102" s="3" t="s">
        <v>122</v>
      </c>
      <c r="B102" s="4">
        <v>1</v>
      </c>
      <c r="C102" s="4" t="s">
        <v>414</v>
      </c>
      <c r="D102" s="5">
        <v>1.5095759E-2</v>
      </c>
      <c r="E102" s="5">
        <v>5.6224455E-2</v>
      </c>
      <c r="F102" s="5">
        <v>8.2171596999999999E-2</v>
      </c>
      <c r="G102" s="5">
        <v>4.9174956999999998E-2</v>
      </c>
      <c r="H102" s="5">
        <v>0</v>
      </c>
      <c r="I102" s="5">
        <v>0.13399335400000001</v>
      </c>
      <c r="J102" s="5">
        <v>1.9396555999999999E-2</v>
      </c>
      <c r="K102" s="5">
        <v>3.4600484000000001E-2</v>
      </c>
      <c r="L102" s="5">
        <v>3.4369584000000002E-2</v>
      </c>
      <c r="M102" s="5">
        <v>0</v>
      </c>
      <c r="N102" s="5">
        <v>0.11925163599999999</v>
      </c>
      <c r="O102" s="5">
        <v>0</v>
      </c>
      <c r="P102" s="5">
        <v>7.6593260000000002E-3</v>
      </c>
      <c r="Q102" s="5">
        <v>7.8005176999999995E-2</v>
      </c>
      <c r="R102" s="5">
        <v>1.4683985E-2</v>
      </c>
      <c r="S102" s="5">
        <v>0.116716766</v>
      </c>
      <c r="T102" s="5">
        <v>4.5437599999999999E-4</v>
      </c>
      <c r="U102" s="5">
        <v>0.140941816</v>
      </c>
      <c r="V102" s="5">
        <v>1.9424886999999998E-2</v>
      </c>
      <c r="W102" s="5">
        <v>1.1799574E-2</v>
      </c>
      <c r="X102" s="5">
        <v>3.4519629000000003E-2</v>
      </c>
      <c r="Y102" s="5">
        <v>3.1516081000000001E-2</v>
      </c>
    </row>
    <row r="103" spans="1:25" x14ac:dyDescent="0.45">
      <c r="A103" s="3" t="s">
        <v>123</v>
      </c>
      <c r="B103" s="4">
        <v>1</v>
      </c>
      <c r="C103" s="4" t="s">
        <v>413</v>
      </c>
      <c r="D103" s="5">
        <v>6.7228370999999995E-2</v>
      </c>
      <c r="E103" s="5">
        <v>0</v>
      </c>
      <c r="F103" s="5">
        <v>8.9157177000000004E-2</v>
      </c>
      <c r="G103" s="5">
        <v>0.18631650999999999</v>
      </c>
      <c r="H103" s="5">
        <v>0</v>
      </c>
      <c r="I103" s="5">
        <v>0</v>
      </c>
      <c r="J103" s="5">
        <v>0</v>
      </c>
      <c r="K103" s="5">
        <v>6.1042393E-2</v>
      </c>
      <c r="L103" s="5">
        <v>0.180891101</v>
      </c>
      <c r="M103" s="5">
        <v>0</v>
      </c>
      <c r="N103" s="5">
        <v>0</v>
      </c>
      <c r="O103" s="5">
        <v>7.8052450999999995E-2</v>
      </c>
      <c r="P103" s="5">
        <v>0</v>
      </c>
      <c r="Q103" s="5">
        <v>9.0766907999999993E-2</v>
      </c>
      <c r="R103" s="5">
        <v>4.5919050000000003E-3</v>
      </c>
      <c r="S103" s="5">
        <v>6.6350766000000005E-2</v>
      </c>
      <c r="T103" s="5">
        <v>8.5132349999999992E-3</v>
      </c>
      <c r="U103" s="5">
        <v>3.1196594000000001E-2</v>
      </c>
      <c r="V103" s="5">
        <v>0.110525992</v>
      </c>
      <c r="W103" s="5">
        <v>0</v>
      </c>
      <c r="X103" s="5">
        <v>0</v>
      </c>
      <c r="Y103" s="5">
        <v>2.5366598000000001E-2</v>
      </c>
    </row>
    <row r="104" spans="1:25" x14ac:dyDescent="0.45">
      <c r="A104" s="3" t="s">
        <v>124</v>
      </c>
      <c r="B104" s="4">
        <v>0</v>
      </c>
      <c r="C104" s="4" t="s">
        <v>414</v>
      </c>
      <c r="D104" s="5">
        <v>7.7501699999999998E-3</v>
      </c>
      <c r="E104" s="5">
        <v>2.1007201999999999E-2</v>
      </c>
      <c r="F104" s="5">
        <v>6.9041363999999994E-2</v>
      </c>
      <c r="G104" s="5">
        <v>0.136560722</v>
      </c>
      <c r="H104" s="5">
        <v>0</v>
      </c>
      <c r="I104" s="5">
        <v>0.28081600499999998</v>
      </c>
      <c r="J104" s="5">
        <v>0</v>
      </c>
      <c r="K104" s="5">
        <v>2.2919595000000001E-2</v>
      </c>
      <c r="L104" s="5">
        <v>0.131660787</v>
      </c>
      <c r="M104" s="5">
        <v>0</v>
      </c>
      <c r="N104" s="5">
        <v>2.0621376E-2</v>
      </c>
      <c r="O104" s="5">
        <v>2.4232285999999999E-2</v>
      </c>
      <c r="P104" s="5">
        <v>3.3129232000000002E-2</v>
      </c>
      <c r="Q104" s="5">
        <v>5.971802E-3</v>
      </c>
      <c r="R104" s="5">
        <v>1.7266021999999999E-2</v>
      </c>
      <c r="S104" s="5">
        <v>9.5368779000000001E-2</v>
      </c>
      <c r="T104" s="5">
        <v>3.8415245000000001E-2</v>
      </c>
      <c r="U104" s="5">
        <v>3.6258208E-2</v>
      </c>
      <c r="V104" s="5">
        <v>4.2254967999999997E-2</v>
      </c>
      <c r="W104" s="5">
        <v>0</v>
      </c>
      <c r="X104" s="5">
        <v>4.9777279999999998E-3</v>
      </c>
      <c r="Y104" s="5">
        <v>1.1748509000000001E-2</v>
      </c>
    </row>
    <row r="105" spans="1:25" x14ac:dyDescent="0.45">
      <c r="A105" s="3" t="s">
        <v>125</v>
      </c>
      <c r="B105" s="4">
        <v>1</v>
      </c>
      <c r="C105" s="4" t="s">
        <v>413</v>
      </c>
      <c r="D105" s="5">
        <v>3.9958285000000003E-2</v>
      </c>
      <c r="E105" s="5">
        <v>4.9384229999999999E-3</v>
      </c>
      <c r="F105" s="5">
        <v>4.9291399999999999E-2</v>
      </c>
      <c r="G105" s="5">
        <v>8.9329376000000002E-2</v>
      </c>
      <c r="H105" s="5">
        <v>0</v>
      </c>
      <c r="I105" s="5">
        <v>0.21212862599999999</v>
      </c>
      <c r="J105" s="5">
        <v>0</v>
      </c>
      <c r="K105" s="5">
        <v>2.6031260000000001E-2</v>
      </c>
      <c r="L105" s="5">
        <v>5.8912196999999999E-2</v>
      </c>
      <c r="M105" s="5">
        <v>0</v>
      </c>
      <c r="N105" s="5">
        <v>0.15211723999999999</v>
      </c>
      <c r="O105" s="5">
        <v>0</v>
      </c>
      <c r="P105" s="5">
        <v>1.3521098E-2</v>
      </c>
      <c r="Q105" s="5">
        <v>0.18175554399999999</v>
      </c>
      <c r="R105" s="5">
        <v>3.6377943000000003E-2</v>
      </c>
      <c r="S105" s="5">
        <v>3.8115235999999997E-2</v>
      </c>
      <c r="T105" s="5">
        <v>0</v>
      </c>
      <c r="U105" s="5">
        <v>4.7721082999999997E-2</v>
      </c>
      <c r="V105" s="5">
        <v>5.9989290000000001E-3</v>
      </c>
      <c r="W105" s="5">
        <v>2.3010833000000001E-2</v>
      </c>
      <c r="X105" s="5">
        <v>0</v>
      </c>
      <c r="Y105" s="5">
        <v>2.0792525999999999E-2</v>
      </c>
    </row>
    <row r="106" spans="1:25" x14ac:dyDescent="0.45">
      <c r="A106" s="3" t="s">
        <v>126</v>
      </c>
      <c r="B106" s="4">
        <v>1</v>
      </c>
      <c r="C106" s="4" t="s">
        <v>413</v>
      </c>
      <c r="D106" s="5">
        <v>7.3928597999999998E-2</v>
      </c>
      <c r="E106" s="5">
        <v>6.5194559999999999E-3</v>
      </c>
      <c r="F106" s="5">
        <v>4.1910764000000003E-2</v>
      </c>
      <c r="G106" s="5">
        <v>0.106610118</v>
      </c>
      <c r="H106" s="5">
        <v>0</v>
      </c>
      <c r="I106" s="5">
        <v>0.102612335</v>
      </c>
      <c r="J106" s="5">
        <v>0</v>
      </c>
      <c r="K106" s="5">
        <v>6.0206440000000003E-3</v>
      </c>
      <c r="L106" s="5">
        <v>7.9121574E-2</v>
      </c>
      <c r="M106" s="5">
        <v>0</v>
      </c>
      <c r="N106" s="5">
        <v>4.7312409999999999E-2</v>
      </c>
      <c r="O106" s="5">
        <v>6.1894319999999999E-3</v>
      </c>
      <c r="P106" s="5">
        <v>5.8911959999999996E-3</v>
      </c>
      <c r="Q106" s="5">
        <v>0.14769912199999999</v>
      </c>
      <c r="R106" s="5">
        <v>4.5064089000000002E-2</v>
      </c>
      <c r="S106" s="5">
        <v>0.207723728</v>
      </c>
      <c r="T106" s="5">
        <v>9.081591E-3</v>
      </c>
      <c r="U106" s="5">
        <v>2.3207637999999999E-2</v>
      </c>
      <c r="V106" s="5">
        <v>6.6078070000000003E-2</v>
      </c>
      <c r="W106" s="5">
        <v>0</v>
      </c>
      <c r="X106" s="5">
        <v>1.6382232E-2</v>
      </c>
      <c r="Y106" s="5">
        <v>8.6470030000000003E-3</v>
      </c>
    </row>
    <row r="107" spans="1:25" x14ac:dyDescent="0.45">
      <c r="A107" s="3" t="s">
        <v>127</v>
      </c>
      <c r="B107" s="4">
        <v>0</v>
      </c>
      <c r="C107" s="4" t="s">
        <v>413</v>
      </c>
      <c r="D107" s="5">
        <v>7.1625090000000001E-3</v>
      </c>
      <c r="E107" s="5">
        <v>1.4668825E-2</v>
      </c>
      <c r="F107" s="5">
        <v>1.2949904E-2</v>
      </c>
      <c r="G107" s="5">
        <v>0.173071525</v>
      </c>
      <c r="H107" s="5">
        <v>0</v>
      </c>
      <c r="I107" s="5">
        <v>0.30296204700000001</v>
      </c>
      <c r="J107" s="5">
        <v>1.8022575999999998E-2</v>
      </c>
      <c r="K107" s="5">
        <v>9.4968379000000006E-2</v>
      </c>
      <c r="L107" s="5">
        <v>5.9518794999999999E-2</v>
      </c>
      <c r="M107" s="5">
        <v>0</v>
      </c>
      <c r="N107" s="5">
        <v>3.2604635999999999E-2</v>
      </c>
      <c r="O107" s="5">
        <v>0</v>
      </c>
      <c r="P107" s="5">
        <v>2.7661191000000002E-2</v>
      </c>
      <c r="Q107" s="5">
        <v>0</v>
      </c>
      <c r="R107" s="5">
        <v>2.2147938999999998E-2</v>
      </c>
      <c r="S107" s="5">
        <v>7.2678229999999996E-2</v>
      </c>
      <c r="T107" s="5">
        <v>9.1965081000000004E-2</v>
      </c>
      <c r="U107" s="5">
        <v>6.3327284999999997E-2</v>
      </c>
      <c r="V107" s="5">
        <v>5.9571099999999996E-4</v>
      </c>
      <c r="W107" s="5">
        <v>0</v>
      </c>
      <c r="X107" s="5">
        <v>1.858244E-3</v>
      </c>
      <c r="Y107" s="5">
        <v>3.8371239999999999E-3</v>
      </c>
    </row>
    <row r="108" spans="1:25" x14ac:dyDescent="0.45">
      <c r="A108" s="3" t="s">
        <v>128</v>
      </c>
      <c r="B108" s="4">
        <v>1</v>
      </c>
      <c r="C108" s="4" t="s">
        <v>413</v>
      </c>
      <c r="D108" s="5">
        <v>0</v>
      </c>
      <c r="E108" s="5">
        <v>6.6453210999999998E-2</v>
      </c>
      <c r="F108" s="5">
        <v>8.8409911999999993E-2</v>
      </c>
      <c r="G108" s="5">
        <v>0.28192155400000002</v>
      </c>
      <c r="H108" s="5">
        <v>0</v>
      </c>
      <c r="I108" s="5">
        <v>0</v>
      </c>
      <c r="J108" s="5">
        <v>9.3789975999999997E-2</v>
      </c>
      <c r="K108" s="5">
        <v>9.5863151999999993E-2</v>
      </c>
      <c r="L108" s="5">
        <v>0.103102076</v>
      </c>
      <c r="M108" s="5">
        <v>0</v>
      </c>
      <c r="N108" s="5">
        <v>1.9192698000000001E-2</v>
      </c>
      <c r="O108" s="5">
        <v>2.3294472E-2</v>
      </c>
      <c r="P108" s="5">
        <v>0</v>
      </c>
      <c r="Q108" s="5">
        <v>0.113611621</v>
      </c>
      <c r="R108" s="5">
        <v>4.4375899000000003E-2</v>
      </c>
      <c r="S108" s="5">
        <v>2.7543775999999999E-2</v>
      </c>
      <c r="T108" s="5">
        <v>9.0506219999999995E-3</v>
      </c>
      <c r="U108" s="5">
        <v>0</v>
      </c>
      <c r="V108" s="5">
        <v>3.0603268999999999E-2</v>
      </c>
      <c r="W108" s="5">
        <v>0</v>
      </c>
      <c r="X108" s="5">
        <v>0</v>
      </c>
      <c r="Y108" s="5">
        <v>2.787763E-3</v>
      </c>
    </row>
    <row r="109" spans="1:25" x14ac:dyDescent="0.45">
      <c r="A109" s="3" t="s">
        <v>129</v>
      </c>
      <c r="B109" s="4">
        <v>0</v>
      </c>
      <c r="C109" s="4" t="s">
        <v>413</v>
      </c>
      <c r="D109" s="5">
        <v>2.9760344000000001E-2</v>
      </c>
      <c r="E109" s="5">
        <v>0</v>
      </c>
      <c r="F109" s="5">
        <v>9.7055839999999997E-3</v>
      </c>
      <c r="G109" s="5">
        <v>2.9500276999999998E-2</v>
      </c>
      <c r="H109" s="5">
        <v>0</v>
      </c>
      <c r="I109" s="5">
        <v>0.12288465699999999</v>
      </c>
      <c r="J109" s="5">
        <v>3.0722849999999999E-2</v>
      </c>
      <c r="K109" s="5">
        <v>0</v>
      </c>
      <c r="L109" s="5">
        <v>1.2628413999999999E-2</v>
      </c>
      <c r="M109" s="5">
        <v>1.328407E-3</v>
      </c>
      <c r="N109" s="5">
        <v>2.3736631000000001E-2</v>
      </c>
      <c r="O109" s="5">
        <v>0</v>
      </c>
      <c r="P109" s="5">
        <v>0</v>
      </c>
      <c r="Q109" s="5">
        <v>0.25848149199999998</v>
      </c>
      <c r="R109" s="5">
        <v>0</v>
      </c>
      <c r="S109" s="5">
        <v>9.1505977000000002E-2</v>
      </c>
      <c r="T109" s="5">
        <v>0</v>
      </c>
      <c r="U109" s="5">
        <v>2.0282991E-2</v>
      </c>
      <c r="V109" s="5">
        <v>3.0311989000000001E-2</v>
      </c>
      <c r="W109" s="5">
        <v>0</v>
      </c>
      <c r="X109" s="5">
        <v>0.19765503400000001</v>
      </c>
      <c r="Y109" s="5">
        <v>0.14149535199999999</v>
      </c>
    </row>
    <row r="110" spans="1:25" x14ac:dyDescent="0.45">
      <c r="A110" s="3" t="s">
        <v>130</v>
      </c>
      <c r="B110" s="4">
        <v>1</v>
      </c>
      <c r="C110" s="4" t="s">
        <v>413</v>
      </c>
      <c r="D110" s="5">
        <v>0</v>
      </c>
      <c r="E110" s="5">
        <v>8.0980852000000006E-2</v>
      </c>
      <c r="F110" s="5">
        <v>7.6511289999999996E-3</v>
      </c>
      <c r="G110" s="5">
        <v>5.9859441999999999E-2</v>
      </c>
      <c r="H110" s="5">
        <v>0</v>
      </c>
      <c r="I110" s="5">
        <v>0.241957539</v>
      </c>
      <c r="J110" s="5">
        <v>0</v>
      </c>
      <c r="K110" s="5">
        <v>2.8597811000000001E-2</v>
      </c>
      <c r="L110" s="5">
        <v>2.0501366E-2</v>
      </c>
      <c r="M110" s="5">
        <v>0</v>
      </c>
      <c r="N110" s="5">
        <v>3.6237308000000003E-2</v>
      </c>
      <c r="O110" s="5">
        <v>0</v>
      </c>
      <c r="P110" s="5">
        <v>4.8219489999999999E-3</v>
      </c>
      <c r="Q110" s="5">
        <v>9.1444178000000001E-2</v>
      </c>
      <c r="R110" s="5">
        <v>9.1607570000000003E-3</v>
      </c>
      <c r="S110" s="5">
        <v>0.236824546</v>
      </c>
      <c r="T110" s="5">
        <v>0</v>
      </c>
      <c r="U110" s="5">
        <v>7.7562636000000004E-2</v>
      </c>
      <c r="V110" s="5">
        <v>9.4807649999999993E-2</v>
      </c>
      <c r="W110" s="5">
        <v>0</v>
      </c>
      <c r="X110" s="5">
        <v>0</v>
      </c>
      <c r="Y110" s="5">
        <v>9.5928339999999997E-3</v>
      </c>
    </row>
    <row r="111" spans="1:25" x14ac:dyDescent="0.45">
      <c r="A111" s="3" t="s">
        <v>131</v>
      </c>
      <c r="B111" s="4">
        <v>1</v>
      </c>
      <c r="C111" s="4" t="s">
        <v>414</v>
      </c>
      <c r="D111" s="5">
        <v>0</v>
      </c>
      <c r="E111" s="5">
        <v>8.3974740000000006E-2</v>
      </c>
      <c r="F111" s="5">
        <v>3.1079563000000001E-2</v>
      </c>
      <c r="G111" s="5">
        <v>0.192334476</v>
      </c>
      <c r="H111" s="5">
        <v>0</v>
      </c>
      <c r="I111" s="5">
        <v>0.26795886200000002</v>
      </c>
      <c r="J111" s="5">
        <v>0</v>
      </c>
      <c r="K111" s="5">
        <v>4.1839289000000002E-2</v>
      </c>
      <c r="L111" s="5">
        <v>0.107419194</v>
      </c>
      <c r="M111" s="5">
        <v>0</v>
      </c>
      <c r="N111" s="5">
        <v>6.8365580999999995E-2</v>
      </c>
      <c r="O111" s="5">
        <v>1.5667706999999999E-2</v>
      </c>
      <c r="P111" s="5">
        <v>3.2493540000000001E-2</v>
      </c>
      <c r="Q111" s="5">
        <v>2.3332504E-2</v>
      </c>
      <c r="R111" s="5">
        <v>1.6944831E-2</v>
      </c>
      <c r="S111" s="5">
        <v>7.2030412000000002E-2</v>
      </c>
      <c r="T111" s="5">
        <v>1.766283E-3</v>
      </c>
      <c r="U111" s="5">
        <v>1.3053614999999999E-2</v>
      </c>
      <c r="V111" s="5">
        <v>1.8561943000000001E-2</v>
      </c>
      <c r="W111" s="5">
        <v>0</v>
      </c>
      <c r="X111" s="5">
        <v>0</v>
      </c>
      <c r="Y111" s="5">
        <v>1.3177461E-2</v>
      </c>
    </row>
    <row r="112" spans="1:25" x14ac:dyDescent="0.45">
      <c r="A112" s="3" t="s">
        <v>132</v>
      </c>
      <c r="B112" s="4">
        <v>1</v>
      </c>
      <c r="C112" s="4" t="s">
        <v>414</v>
      </c>
      <c r="D112" s="5">
        <v>3.6248654999999998E-2</v>
      </c>
      <c r="E112" s="5">
        <v>1.1797617999999999E-2</v>
      </c>
      <c r="F112" s="5">
        <v>7.389563E-3</v>
      </c>
      <c r="G112" s="5">
        <v>5.7704404000000001E-2</v>
      </c>
      <c r="H112" s="5">
        <v>0</v>
      </c>
      <c r="I112" s="5">
        <v>0.17572548099999999</v>
      </c>
      <c r="J112" s="5">
        <v>0</v>
      </c>
      <c r="K112" s="5">
        <v>2.6029349E-2</v>
      </c>
      <c r="L112" s="5">
        <v>6.7019994999999999E-2</v>
      </c>
      <c r="M112" s="5">
        <v>5.5300300000000004E-4</v>
      </c>
      <c r="N112" s="5">
        <v>3.5303953999999999E-2</v>
      </c>
      <c r="O112" s="5">
        <v>0</v>
      </c>
      <c r="P112" s="5">
        <v>2.1914906000000001E-2</v>
      </c>
      <c r="Q112" s="5">
        <v>0.171479786</v>
      </c>
      <c r="R112" s="5">
        <v>6.5688151E-2</v>
      </c>
      <c r="S112" s="5">
        <v>0.14944507200000001</v>
      </c>
      <c r="T112" s="5">
        <v>2.4189392000000001E-2</v>
      </c>
      <c r="U112" s="5">
        <v>0</v>
      </c>
      <c r="V112" s="5">
        <v>5.7382366999999997E-2</v>
      </c>
      <c r="W112" s="5">
        <v>0</v>
      </c>
      <c r="X112" s="5">
        <v>6.4091628999999997E-2</v>
      </c>
      <c r="Y112" s="5">
        <v>2.8036678999999998E-2</v>
      </c>
    </row>
    <row r="113" spans="1:25" x14ac:dyDescent="0.45">
      <c r="A113" s="3" t="s">
        <v>133</v>
      </c>
      <c r="B113" s="4">
        <v>0</v>
      </c>
      <c r="C113" s="4" t="s">
        <v>414</v>
      </c>
      <c r="D113" s="5">
        <v>0</v>
      </c>
      <c r="E113" s="5">
        <v>6.4317422999999999E-2</v>
      </c>
      <c r="F113" s="5">
        <v>1.6739104000000001E-2</v>
      </c>
      <c r="G113" s="5">
        <v>7.5099498000000001E-2</v>
      </c>
      <c r="H113" s="5">
        <v>0</v>
      </c>
      <c r="I113" s="5">
        <v>0.24047383999999999</v>
      </c>
      <c r="J113" s="5">
        <v>7.7544859999999997E-3</v>
      </c>
      <c r="K113" s="5">
        <v>1.2504522000000001E-2</v>
      </c>
      <c r="L113" s="5">
        <v>7.0813437000000007E-2</v>
      </c>
      <c r="M113" s="5">
        <v>0</v>
      </c>
      <c r="N113" s="5">
        <v>5.8402760999999997E-2</v>
      </c>
      <c r="O113" s="5">
        <v>0</v>
      </c>
      <c r="P113" s="5">
        <v>1.9591028E-2</v>
      </c>
      <c r="Q113" s="5">
        <v>0.101850792</v>
      </c>
      <c r="R113" s="5">
        <v>0</v>
      </c>
      <c r="S113" s="5">
        <v>0.114790067</v>
      </c>
      <c r="T113" s="5">
        <v>4.5687921999999999E-2</v>
      </c>
      <c r="U113" s="5">
        <v>0.118233738</v>
      </c>
      <c r="V113" s="5">
        <v>8.1731289999999995E-3</v>
      </c>
      <c r="W113" s="5">
        <v>2.6061134999999999E-2</v>
      </c>
      <c r="X113" s="5">
        <v>0</v>
      </c>
      <c r="Y113" s="5">
        <v>1.9507119E-2</v>
      </c>
    </row>
    <row r="114" spans="1:25" x14ac:dyDescent="0.45">
      <c r="A114" s="3" t="s">
        <v>134</v>
      </c>
      <c r="B114" s="4">
        <v>0</v>
      </c>
      <c r="C114" s="4" t="s">
        <v>413</v>
      </c>
      <c r="D114" s="5">
        <v>1.3475552999999999E-2</v>
      </c>
      <c r="E114" s="5">
        <v>1.3035035E-2</v>
      </c>
      <c r="F114" s="5">
        <v>9.8457719999999992E-3</v>
      </c>
      <c r="G114" s="5">
        <v>0.18111111599999999</v>
      </c>
      <c r="H114" s="5">
        <v>0</v>
      </c>
      <c r="I114" s="5">
        <v>0.11824710500000001</v>
      </c>
      <c r="J114" s="5">
        <v>1.6262807000000001E-2</v>
      </c>
      <c r="K114" s="5">
        <v>9.0319970999999999E-2</v>
      </c>
      <c r="L114" s="5">
        <v>0.11274581</v>
      </c>
      <c r="M114" s="5">
        <v>0</v>
      </c>
      <c r="N114" s="5">
        <v>2.0198770000000001E-2</v>
      </c>
      <c r="O114" s="5">
        <v>0</v>
      </c>
      <c r="P114" s="5">
        <v>1.0904226E-2</v>
      </c>
      <c r="Q114" s="5">
        <v>6.9287899999999998E-3</v>
      </c>
      <c r="R114" s="5">
        <v>3.5970799999999997E-2</v>
      </c>
      <c r="S114" s="5">
        <v>0.16761458300000001</v>
      </c>
      <c r="T114" s="5">
        <v>5.6374393000000002E-2</v>
      </c>
      <c r="U114" s="5">
        <v>0.129789291</v>
      </c>
      <c r="V114" s="5">
        <v>3.3845120000000001E-3</v>
      </c>
      <c r="W114" s="5">
        <v>4.7116699999999998E-4</v>
      </c>
      <c r="X114" s="5">
        <v>5.782985E-3</v>
      </c>
      <c r="Y114" s="5">
        <v>7.5373139999999998E-3</v>
      </c>
    </row>
    <row r="115" spans="1:25" x14ac:dyDescent="0.45">
      <c r="A115" s="3" t="s">
        <v>135</v>
      </c>
      <c r="B115" s="4">
        <v>0</v>
      </c>
      <c r="C115" s="4" t="s">
        <v>413</v>
      </c>
      <c r="D115" s="5">
        <v>8.471658E-3</v>
      </c>
      <c r="E115" s="5">
        <v>2.0949412000000001E-2</v>
      </c>
      <c r="F115" s="5">
        <v>5.3934348E-2</v>
      </c>
      <c r="G115" s="5">
        <v>0.107752246</v>
      </c>
      <c r="H115" s="5">
        <v>0</v>
      </c>
      <c r="I115" s="5">
        <v>0.23711169100000001</v>
      </c>
      <c r="J115" s="5">
        <v>1.2631498999999999E-2</v>
      </c>
      <c r="K115" s="5">
        <v>6.4832863000000004E-2</v>
      </c>
      <c r="L115" s="5">
        <v>5.6529164E-2</v>
      </c>
      <c r="M115" s="5">
        <v>0</v>
      </c>
      <c r="N115" s="5">
        <v>3.0012235000000002E-2</v>
      </c>
      <c r="O115" s="5">
        <v>0</v>
      </c>
      <c r="P115" s="5">
        <v>1.391417E-2</v>
      </c>
      <c r="Q115" s="5">
        <v>1.5477170000000001E-3</v>
      </c>
      <c r="R115" s="5">
        <v>5.2655697000000001E-2</v>
      </c>
      <c r="S115" s="5">
        <v>0.15024370300000001</v>
      </c>
      <c r="T115" s="5">
        <v>8.3536631E-2</v>
      </c>
      <c r="U115" s="5">
        <v>2.9603152000000001E-2</v>
      </c>
      <c r="V115" s="5">
        <v>7.6205723000000003E-2</v>
      </c>
      <c r="W115" s="5">
        <v>0</v>
      </c>
      <c r="X115" s="5">
        <v>0</v>
      </c>
      <c r="Y115" s="6">
        <v>6.8100000000000002E-5</v>
      </c>
    </row>
    <row r="116" spans="1:25" x14ac:dyDescent="0.45">
      <c r="A116" s="3" t="s">
        <v>136</v>
      </c>
      <c r="B116" s="4">
        <v>1</v>
      </c>
      <c r="C116" s="4" t="s">
        <v>414</v>
      </c>
      <c r="D116" s="5">
        <v>0.17048226999999999</v>
      </c>
      <c r="E116" s="5">
        <v>3.8840237E-2</v>
      </c>
      <c r="F116" s="5">
        <v>5.6077011000000003E-2</v>
      </c>
      <c r="G116" s="5">
        <v>0.11189618699999999</v>
      </c>
      <c r="H116" s="5">
        <v>0</v>
      </c>
      <c r="I116" s="5">
        <v>0.15032120400000001</v>
      </c>
      <c r="J116" s="5">
        <v>5.5089589000000001E-2</v>
      </c>
      <c r="K116" s="5">
        <v>6.4493167000000004E-2</v>
      </c>
      <c r="L116" s="5">
        <v>7.0903311999999996E-2</v>
      </c>
      <c r="M116" s="5">
        <v>0</v>
      </c>
      <c r="N116" s="5">
        <v>8.177653E-3</v>
      </c>
      <c r="O116" s="5">
        <v>1.0702626E-2</v>
      </c>
      <c r="P116" s="5">
        <v>1.0150140000000001E-3</v>
      </c>
      <c r="Q116" s="5">
        <v>7.4522932E-2</v>
      </c>
      <c r="R116" s="5">
        <v>5.3306732000000003E-2</v>
      </c>
      <c r="S116" s="5">
        <v>5.2516960000000001E-2</v>
      </c>
      <c r="T116" s="5">
        <v>1.2929759999999999E-3</v>
      </c>
      <c r="U116" s="5">
        <v>1.6773328000000001E-2</v>
      </c>
      <c r="V116" s="5">
        <v>5.4870395000000002E-2</v>
      </c>
      <c r="W116" s="5">
        <v>0</v>
      </c>
      <c r="X116" s="5">
        <v>0</v>
      </c>
      <c r="Y116" s="5">
        <v>8.7184050000000003E-3</v>
      </c>
    </row>
    <row r="117" spans="1:25" x14ac:dyDescent="0.45">
      <c r="A117" s="3" t="s">
        <v>137</v>
      </c>
      <c r="B117" s="4">
        <v>1</v>
      </c>
      <c r="C117" s="4" t="s">
        <v>413</v>
      </c>
      <c r="D117" s="5">
        <v>0.126952961</v>
      </c>
      <c r="E117" s="5">
        <v>0</v>
      </c>
      <c r="F117" s="5">
        <v>0.190620816</v>
      </c>
      <c r="G117" s="5">
        <v>7.2040697000000001E-2</v>
      </c>
      <c r="H117" s="5">
        <v>0</v>
      </c>
      <c r="I117" s="5">
        <v>0.110092985</v>
      </c>
      <c r="J117" s="5">
        <v>3.0455993000000001E-2</v>
      </c>
      <c r="K117" s="5">
        <v>2.7993249000000001E-2</v>
      </c>
      <c r="L117" s="5">
        <v>4.9966779000000003E-2</v>
      </c>
      <c r="M117" s="5">
        <v>0</v>
      </c>
      <c r="N117" s="5">
        <v>5.1436603999999997E-2</v>
      </c>
      <c r="O117" s="5">
        <v>0</v>
      </c>
      <c r="P117" s="5">
        <v>0</v>
      </c>
      <c r="Q117" s="5">
        <v>6.8586822000000006E-2</v>
      </c>
      <c r="R117" s="5">
        <v>2.0887290999999999E-2</v>
      </c>
      <c r="S117" s="5">
        <v>0.112602308</v>
      </c>
      <c r="T117" s="5">
        <v>2.0275259E-2</v>
      </c>
      <c r="U117" s="5">
        <v>4.2015416E-2</v>
      </c>
      <c r="V117" s="5">
        <v>5.0887491E-2</v>
      </c>
      <c r="W117" s="5">
        <v>1.6828843E-2</v>
      </c>
      <c r="X117" s="5">
        <v>0</v>
      </c>
      <c r="Y117" s="5">
        <v>8.3564869999999992E-3</v>
      </c>
    </row>
    <row r="118" spans="1:25" x14ac:dyDescent="0.45">
      <c r="A118" s="3" t="s">
        <v>138</v>
      </c>
      <c r="B118" s="4">
        <v>1</v>
      </c>
      <c r="C118" s="4" t="s">
        <v>413</v>
      </c>
      <c r="D118" s="5">
        <v>0.15890774899999999</v>
      </c>
      <c r="E118" s="5">
        <v>7.8582260000000001E-2</v>
      </c>
      <c r="F118" s="5">
        <v>0.118423443</v>
      </c>
      <c r="G118" s="5">
        <v>8.2438229000000002E-2</v>
      </c>
      <c r="H118" s="5">
        <v>0</v>
      </c>
      <c r="I118" s="5">
        <v>0.169589566</v>
      </c>
      <c r="J118" s="5">
        <v>2.6781359000000001E-2</v>
      </c>
      <c r="K118" s="5">
        <v>3.2359364000000002E-2</v>
      </c>
      <c r="L118" s="5">
        <v>4.8098251000000002E-2</v>
      </c>
      <c r="M118" s="5">
        <v>0</v>
      </c>
      <c r="N118" s="5">
        <v>3.9453082E-2</v>
      </c>
      <c r="O118" s="5">
        <v>0</v>
      </c>
      <c r="P118" s="5">
        <v>1.1430889999999999E-3</v>
      </c>
      <c r="Q118" s="5">
        <v>6.3841937000000001E-2</v>
      </c>
      <c r="R118" s="5">
        <v>1.1698762999999999E-2</v>
      </c>
      <c r="S118" s="5">
        <v>6.2579287999999997E-2</v>
      </c>
      <c r="T118" s="5">
        <v>0</v>
      </c>
      <c r="U118" s="5">
        <v>2.0551079E-2</v>
      </c>
      <c r="V118" s="5">
        <v>2.7791973000000001E-2</v>
      </c>
      <c r="W118" s="5">
        <v>0</v>
      </c>
      <c r="X118" s="5">
        <v>0</v>
      </c>
      <c r="Y118" s="5">
        <v>5.7760566999999999E-2</v>
      </c>
    </row>
    <row r="119" spans="1:25" x14ac:dyDescent="0.45">
      <c r="A119" s="3" t="s">
        <v>139</v>
      </c>
      <c r="B119" s="4">
        <v>1</v>
      </c>
      <c r="C119" s="4" t="s">
        <v>413</v>
      </c>
      <c r="D119" s="5">
        <v>1.4857278999999999E-2</v>
      </c>
      <c r="E119" s="5">
        <v>4.6120614999999997E-2</v>
      </c>
      <c r="F119" s="5">
        <v>4.0525193000000001E-2</v>
      </c>
      <c r="G119" s="5">
        <v>0.13462291000000001</v>
      </c>
      <c r="H119" s="5">
        <v>0</v>
      </c>
      <c r="I119" s="5">
        <v>0.14147658199999999</v>
      </c>
      <c r="J119" s="5">
        <v>0</v>
      </c>
      <c r="K119" s="5">
        <v>3.8339151000000002E-2</v>
      </c>
      <c r="L119" s="5">
        <v>7.7378497000000004E-2</v>
      </c>
      <c r="M119" s="5">
        <v>0</v>
      </c>
      <c r="N119" s="5">
        <v>5.4958943000000003E-2</v>
      </c>
      <c r="O119" s="5">
        <v>7.7317200000000003E-4</v>
      </c>
      <c r="P119" s="5">
        <v>1.4506399999999999E-2</v>
      </c>
      <c r="Q119" s="5">
        <v>0.127098235</v>
      </c>
      <c r="R119" s="5">
        <v>2.5269442E-2</v>
      </c>
      <c r="S119" s="5">
        <v>0.10582272199999999</v>
      </c>
      <c r="T119" s="5">
        <v>1.9569869E-2</v>
      </c>
      <c r="U119" s="5">
        <v>2.2520445E-2</v>
      </c>
      <c r="V119" s="5">
        <v>5.0081348999999997E-2</v>
      </c>
      <c r="W119" s="5">
        <v>2.1024985999999999E-2</v>
      </c>
      <c r="X119" s="5">
        <v>4.9117913999999999E-2</v>
      </c>
      <c r="Y119" s="5">
        <v>1.5936295E-2</v>
      </c>
    </row>
    <row r="120" spans="1:25" x14ac:dyDescent="0.45">
      <c r="A120" s="3" t="s">
        <v>140</v>
      </c>
      <c r="B120" s="4">
        <v>1</v>
      </c>
      <c r="C120" s="4" t="s">
        <v>413</v>
      </c>
      <c r="D120" s="5">
        <v>2.6870042E-2</v>
      </c>
      <c r="E120" s="5">
        <v>2.187404E-3</v>
      </c>
      <c r="F120" s="5">
        <v>1.3223621E-2</v>
      </c>
      <c r="G120" s="5">
        <v>2.0193220000000001E-2</v>
      </c>
      <c r="H120" s="5">
        <v>4.2304618000000002E-2</v>
      </c>
      <c r="I120" s="5">
        <v>9.2482554999999994E-2</v>
      </c>
      <c r="J120" s="5">
        <v>5.1163759999999997E-3</v>
      </c>
      <c r="K120" s="5">
        <v>0</v>
      </c>
      <c r="L120" s="5">
        <v>2.9517222999999999E-2</v>
      </c>
      <c r="M120" s="5">
        <v>8.5620848999999999E-2</v>
      </c>
      <c r="N120" s="5">
        <v>5.3716255999999997E-2</v>
      </c>
      <c r="O120" s="5">
        <v>0</v>
      </c>
      <c r="P120" s="5">
        <v>3.0929584999999999E-2</v>
      </c>
      <c r="Q120" s="5">
        <v>0.115111782</v>
      </c>
      <c r="R120" s="5">
        <v>3.5804496999999998E-2</v>
      </c>
      <c r="S120" s="5">
        <v>9.0046374999999998E-2</v>
      </c>
      <c r="T120" s="5">
        <v>4.6919552000000003E-2</v>
      </c>
      <c r="U120" s="5">
        <v>1.6180030000000001E-2</v>
      </c>
      <c r="V120" s="5">
        <v>0</v>
      </c>
      <c r="W120" s="5">
        <v>9.2520694000000001E-2</v>
      </c>
      <c r="X120" s="5">
        <v>9.6825784999999998E-2</v>
      </c>
      <c r="Y120" s="5">
        <v>0.104429534</v>
      </c>
    </row>
    <row r="121" spans="1:25" x14ac:dyDescent="0.45">
      <c r="A121" s="3" t="s">
        <v>141</v>
      </c>
      <c r="B121" s="4">
        <v>1</v>
      </c>
      <c r="C121" s="4" t="s">
        <v>413</v>
      </c>
      <c r="D121" s="5">
        <v>1.6067672000000002E-2</v>
      </c>
      <c r="E121" s="5">
        <v>4.0558928000000001E-2</v>
      </c>
      <c r="F121" s="5">
        <v>4.5390237E-2</v>
      </c>
      <c r="G121" s="5">
        <v>0.150850808</v>
      </c>
      <c r="H121" s="5">
        <v>0</v>
      </c>
      <c r="I121" s="5">
        <v>6.1800045999999997E-2</v>
      </c>
      <c r="J121" s="5">
        <v>2.2904619000000001E-2</v>
      </c>
      <c r="K121" s="5">
        <v>3.2217057E-2</v>
      </c>
      <c r="L121" s="5">
        <v>0.12608467800000001</v>
      </c>
      <c r="M121" s="5">
        <v>0</v>
      </c>
      <c r="N121" s="5">
        <v>7.9464866999999995E-2</v>
      </c>
      <c r="O121" s="5">
        <v>4.4309141000000003E-2</v>
      </c>
      <c r="P121" s="5">
        <v>4.1473510999999998E-2</v>
      </c>
      <c r="Q121" s="5">
        <v>8.8513409000000001E-2</v>
      </c>
      <c r="R121" s="5">
        <v>2.368601E-2</v>
      </c>
      <c r="S121" s="5">
        <v>9.5401446000000001E-2</v>
      </c>
      <c r="T121" s="5">
        <v>3.9089054999999998E-2</v>
      </c>
      <c r="U121" s="5">
        <v>0</v>
      </c>
      <c r="V121" s="5">
        <v>8.1519523999999996E-2</v>
      </c>
      <c r="W121" s="5">
        <v>0</v>
      </c>
      <c r="X121" s="5">
        <v>7.2141039999999998E-3</v>
      </c>
      <c r="Y121" s="5">
        <v>3.4548890000000001E-3</v>
      </c>
    </row>
    <row r="122" spans="1:25" x14ac:dyDescent="0.45">
      <c r="A122" s="3" t="s">
        <v>142</v>
      </c>
      <c r="B122" s="4">
        <v>1</v>
      </c>
      <c r="C122" s="4" t="s">
        <v>413</v>
      </c>
      <c r="D122" s="5">
        <v>8.9633481000000001E-2</v>
      </c>
      <c r="E122" s="5">
        <v>0</v>
      </c>
      <c r="F122" s="5">
        <v>5.4319354E-2</v>
      </c>
      <c r="G122" s="5">
        <v>0.234861182</v>
      </c>
      <c r="H122" s="5">
        <v>0</v>
      </c>
      <c r="I122" s="5">
        <v>2.0335890000000001E-3</v>
      </c>
      <c r="J122" s="5">
        <v>6.1298115E-2</v>
      </c>
      <c r="K122" s="5">
        <v>7.3979638E-2</v>
      </c>
      <c r="L122" s="5">
        <v>8.4454111999999998E-2</v>
      </c>
      <c r="M122" s="5">
        <v>0</v>
      </c>
      <c r="N122" s="5">
        <v>6.8705502000000002E-2</v>
      </c>
      <c r="O122" s="5">
        <v>3.6724429000000003E-2</v>
      </c>
      <c r="P122" s="5">
        <v>9.8825330000000006E-3</v>
      </c>
      <c r="Q122" s="5">
        <v>4.2521309E-2</v>
      </c>
      <c r="R122" s="5">
        <v>9.4123844999999998E-2</v>
      </c>
      <c r="S122" s="5">
        <v>4.0083147E-2</v>
      </c>
      <c r="T122" s="5">
        <v>1.5413615E-2</v>
      </c>
      <c r="U122" s="5">
        <v>3.5840521E-2</v>
      </c>
      <c r="V122" s="5">
        <v>2.4961995000000001E-2</v>
      </c>
      <c r="W122" s="5">
        <v>0</v>
      </c>
      <c r="X122" s="5">
        <v>9.6330329999999992E-3</v>
      </c>
      <c r="Y122" s="5">
        <v>2.15306E-2</v>
      </c>
    </row>
    <row r="123" spans="1:25" x14ac:dyDescent="0.45">
      <c r="A123" s="3" t="s">
        <v>143</v>
      </c>
      <c r="B123" s="4">
        <v>1</v>
      </c>
      <c r="C123" s="4" t="s">
        <v>413</v>
      </c>
      <c r="D123" s="5">
        <v>0</v>
      </c>
      <c r="E123" s="5">
        <v>0.11342402</v>
      </c>
      <c r="F123" s="5">
        <v>2.4070801999999999E-2</v>
      </c>
      <c r="G123" s="5">
        <v>7.3706296000000004E-2</v>
      </c>
      <c r="H123" s="5">
        <v>2.4789793000000001E-2</v>
      </c>
      <c r="I123" s="5">
        <v>8.6490719999999993E-2</v>
      </c>
      <c r="J123" s="5">
        <v>0</v>
      </c>
      <c r="K123" s="5">
        <v>6.2258740000000002E-3</v>
      </c>
      <c r="L123" s="5">
        <v>8.1688777000000004E-2</v>
      </c>
      <c r="M123" s="5">
        <v>0</v>
      </c>
      <c r="N123" s="5">
        <v>4.5315336999999997E-2</v>
      </c>
      <c r="O123" s="5">
        <v>1.5003155000000001E-2</v>
      </c>
      <c r="P123" s="5">
        <v>0</v>
      </c>
      <c r="Q123" s="5">
        <v>0.31863533999999999</v>
      </c>
      <c r="R123" s="5">
        <v>0</v>
      </c>
      <c r="S123" s="5">
        <v>7.6481227999999998E-2</v>
      </c>
      <c r="T123" s="5">
        <v>0</v>
      </c>
      <c r="U123" s="5">
        <v>8.1857181000000001E-2</v>
      </c>
      <c r="V123" s="5">
        <v>0</v>
      </c>
      <c r="W123" s="5">
        <v>4.5337282999999999E-2</v>
      </c>
      <c r="X123" s="5">
        <v>0</v>
      </c>
      <c r="Y123" s="5">
        <v>6.9741949999999999E-3</v>
      </c>
    </row>
    <row r="124" spans="1:25" x14ac:dyDescent="0.45">
      <c r="A124" s="3" t="s">
        <v>144</v>
      </c>
      <c r="B124" s="4">
        <v>1</v>
      </c>
      <c r="C124" s="4" t="s">
        <v>413</v>
      </c>
      <c r="D124" s="5">
        <v>2.8652291999999999E-2</v>
      </c>
      <c r="E124" s="5">
        <v>2.7875475E-2</v>
      </c>
      <c r="F124" s="5">
        <v>5.4082612000000002E-2</v>
      </c>
      <c r="G124" s="5">
        <v>7.8718027999999995E-2</v>
      </c>
      <c r="H124" s="5">
        <v>0</v>
      </c>
      <c r="I124" s="5">
        <v>0.226155889</v>
      </c>
      <c r="J124" s="5">
        <v>0</v>
      </c>
      <c r="K124" s="5">
        <v>0</v>
      </c>
      <c r="L124" s="5">
        <v>0.10613694799999999</v>
      </c>
      <c r="M124" s="5">
        <v>0</v>
      </c>
      <c r="N124" s="5">
        <v>0</v>
      </c>
      <c r="O124" s="5">
        <v>6.6367134999999994E-2</v>
      </c>
      <c r="P124" s="5">
        <v>1.3271339E-2</v>
      </c>
      <c r="Q124" s="5">
        <v>6.6734059999999998E-2</v>
      </c>
      <c r="R124" s="5">
        <v>3.6011049999999998E-3</v>
      </c>
      <c r="S124" s="5">
        <v>5.6094210999999998E-2</v>
      </c>
      <c r="T124" s="5">
        <v>7.5373363999999998E-2</v>
      </c>
      <c r="U124" s="5">
        <v>8.8788673999999998E-2</v>
      </c>
      <c r="V124" s="5">
        <v>8.6095638000000002E-2</v>
      </c>
      <c r="W124" s="5">
        <v>0</v>
      </c>
      <c r="X124" s="5">
        <v>0</v>
      </c>
      <c r="Y124" s="5">
        <v>2.205323E-2</v>
      </c>
    </row>
    <row r="125" spans="1:25" x14ac:dyDescent="0.45">
      <c r="A125" s="3" t="s">
        <v>145</v>
      </c>
      <c r="B125" s="4">
        <v>1</v>
      </c>
      <c r="C125" s="4" t="s">
        <v>413</v>
      </c>
      <c r="D125" s="5">
        <v>1.9514197E-2</v>
      </c>
      <c r="E125" s="5">
        <v>6.1952299999999997E-4</v>
      </c>
      <c r="F125" s="5">
        <v>1.0184161000000001E-2</v>
      </c>
      <c r="G125" s="5">
        <v>0.16339645</v>
      </c>
      <c r="H125" s="5">
        <v>0</v>
      </c>
      <c r="I125" s="5">
        <v>0.174361293</v>
      </c>
      <c r="J125" s="5">
        <v>1.2658373000000001E-2</v>
      </c>
      <c r="K125" s="5">
        <v>1.7517170000000001E-3</v>
      </c>
      <c r="L125" s="5">
        <v>3.8673391000000001E-2</v>
      </c>
      <c r="M125" s="5">
        <v>0</v>
      </c>
      <c r="N125" s="5">
        <v>6.8648418000000003E-2</v>
      </c>
      <c r="O125" s="5">
        <v>0</v>
      </c>
      <c r="P125" s="5">
        <v>2.9454849000000002E-2</v>
      </c>
      <c r="Q125" s="5">
        <v>7.8435874000000003E-2</v>
      </c>
      <c r="R125" s="5">
        <v>8.1719919000000002E-2</v>
      </c>
      <c r="S125" s="5">
        <v>0.14413864700000001</v>
      </c>
      <c r="T125" s="5">
        <v>3.0599885E-2</v>
      </c>
      <c r="U125" s="5">
        <v>0</v>
      </c>
      <c r="V125" s="5">
        <v>0</v>
      </c>
      <c r="W125" s="5">
        <v>3.9535108999999999E-2</v>
      </c>
      <c r="X125" s="5">
        <v>0</v>
      </c>
      <c r="Y125" s="5">
        <v>0.106308192</v>
      </c>
    </row>
    <row r="126" spans="1:25" x14ac:dyDescent="0.45">
      <c r="A126" s="3" t="s">
        <v>146</v>
      </c>
      <c r="B126" s="4">
        <v>1</v>
      </c>
      <c r="C126" s="4" t="s">
        <v>414</v>
      </c>
      <c r="D126" s="5">
        <v>5.3693963999999997E-2</v>
      </c>
      <c r="E126" s="5">
        <v>4.2989706000000003E-2</v>
      </c>
      <c r="F126" s="5">
        <v>3.6984435000000003E-2</v>
      </c>
      <c r="G126" s="5">
        <v>0.148877328</v>
      </c>
      <c r="H126" s="5">
        <v>0</v>
      </c>
      <c r="I126" s="5">
        <v>7.4060692999999997E-2</v>
      </c>
      <c r="J126" s="5">
        <v>1.1640309E-2</v>
      </c>
      <c r="K126" s="5">
        <v>3.9141781E-2</v>
      </c>
      <c r="L126" s="5">
        <v>0.131773369</v>
      </c>
      <c r="M126" s="5">
        <v>0</v>
      </c>
      <c r="N126" s="5">
        <v>3.0117908999999998E-2</v>
      </c>
      <c r="O126" s="5">
        <v>2.1703480000000001E-2</v>
      </c>
      <c r="P126" s="5">
        <v>4.6165899000000003E-2</v>
      </c>
      <c r="Q126" s="5">
        <v>4.9650446000000001E-2</v>
      </c>
      <c r="R126" s="5">
        <v>3.1239447E-2</v>
      </c>
      <c r="S126" s="5">
        <v>0.108601802</v>
      </c>
      <c r="T126" s="5">
        <v>4.3608090000000002E-2</v>
      </c>
      <c r="U126" s="5">
        <v>1.9695339999999999E-2</v>
      </c>
      <c r="V126" s="5">
        <v>9.5898846999999995E-2</v>
      </c>
      <c r="W126" s="5">
        <v>0</v>
      </c>
      <c r="X126" s="5">
        <v>4.5791870000000002E-3</v>
      </c>
      <c r="Y126" s="5">
        <v>9.5779679999999992E-3</v>
      </c>
    </row>
    <row r="127" spans="1:25" x14ac:dyDescent="0.45">
      <c r="A127" s="3" t="s">
        <v>147</v>
      </c>
      <c r="B127" s="4">
        <v>1</v>
      </c>
      <c r="C127" s="4" t="s">
        <v>413</v>
      </c>
      <c r="D127" s="5">
        <v>0.121839119</v>
      </c>
      <c r="E127" s="5">
        <v>0</v>
      </c>
      <c r="F127" s="5">
        <v>0.151169728</v>
      </c>
      <c r="G127" s="5">
        <v>7.5488820999999998E-2</v>
      </c>
      <c r="H127" s="5">
        <v>3.0874464000000001E-2</v>
      </c>
      <c r="I127" s="5">
        <v>8.8843933E-2</v>
      </c>
      <c r="J127" s="5">
        <v>1.4739343E-2</v>
      </c>
      <c r="K127" s="5">
        <v>3.3312968999999998E-2</v>
      </c>
      <c r="L127" s="5">
        <v>0.134021054</v>
      </c>
      <c r="M127" s="5">
        <v>0</v>
      </c>
      <c r="N127" s="5">
        <v>4.5707216000000002E-2</v>
      </c>
      <c r="O127" s="5">
        <v>0</v>
      </c>
      <c r="P127" s="5">
        <v>9.1558179999999996E-3</v>
      </c>
      <c r="Q127" s="5">
        <v>6.3053955999999994E-2</v>
      </c>
      <c r="R127" s="5">
        <v>2.3326029000000002E-2</v>
      </c>
      <c r="S127" s="5">
        <v>8.5166075999999993E-2</v>
      </c>
      <c r="T127" s="6">
        <v>7.5599999999999994E-5</v>
      </c>
      <c r="U127" s="5">
        <v>8.2186484000000004E-2</v>
      </c>
      <c r="V127" s="5">
        <v>2.679322E-2</v>
      </c>
      <c r="W127" s="5">
        <v>0</v>
      </c>
      <c r="X127" s="5">
        <v>0</v>
      </c>
      <c r="Y127" s="5">
        <v>1.4246162E-2</v>
      </c>
    </row>
    <row r="128" spans="1:25" x14ac:dyDescent="0.45">
      <c r="A128" s="3" t="s">
        <v>148</v>
      </c>
      <c r="B128" s="4">
        <v>1</v>
      </c>
      <c r="C128" s="4" t="s">
        <v>414</v>
      </c>
      <c r="D128" s="5">
        <v>4.9201760999999997E-2</v>
      </c>
      <c r="E128" s="5">
        <v>0</v>
      </c>
      <c r="F128" s="5">
        <v>4.7585005E-2</v>
      </c>
      <c r="G128" s="5">
        <v>4.6335212000000001E-2</v>
      </c>
      <c r="H128" s="5">
        <v>0</v>
      </c>
      <c r="I128" s="5">
        <v>8.3541621999999996E-2</v>
      </c>
      <c r="J128" s="5">
        <v>0</v>
      </c>
      <c r="K128" s="5">
        <v>3.1241892E-2</v>
      </c>
      <c r="L128" s="5">
        <v>4.2179009000000003E-2</v>
      </c>
      <c r="M128" s="5">
        <v>7.8110339999999997E-3</v>
      </c>
      <c r="N128" s="5">
        <v>1.9602477E-2</v>
      </c>
      <c r="O128" s="5">
        <v>0</v>
      </c>
      <c r="P128" s="5">
        <v>9.7642949999999992E-3</v>
      </c>
      <c r="Q128" s="5">
        <v>9.1432336000000003E-2</v>
      </c>
      <c r="R128" s="5">
        <v>3.4013169000000003E-2</v>
      </c>
      <c r="S128" s="5">
        <v>6.8307606000000007E-2</v>
      </c>
      <c r="T128" s="5">
        <v>2.3045824999999999E-2</v>
      </c>
      <c r="U128" s="5">
        <v>0.100050102</v>
      </c>
      <c r="V128" s="5">
        <v>0</v>
      </c>
      <c r="W128" s="5">
        <v>7.5245246000000002E-2</v>
      </c>
      <c r="X128" s="5">
        <v>0.137945556</v>
      </c>
      <c r="Y128" s="5">
        <v>0.132697855</v>
      </c>
    </row>
    <row r="129" spans="1:25" x14ac:dyDescent="0.45">
      <c r="A129" s="3" t="s">
        <v>149</v>
      </c>
      <c r="B129" s="4">
        <v>1</v>
      </c>
      <c r="C129" s="4" t="s">
        <v>413</v>
      </c>
      <c r="D129" s="5">
        <v>5.3028330999999998E-2</v>
      </c>
      <c r="E129" s="5">
        <v>0</v>
      </c>
      <c r="F129" s="5">
        <v>2.8763394000000001E-2</v>
      </c>
      <c r="G129" s="5">
        <v>9.5740624999999996E-2</v>
      </c>
      <c r="H129" s="5">
        <v>0</v>
      </c>
      <c r="I129" s="5">
        <v>0.115349259</v>
      </c>
      <c r="J129" s="5">
        <v>4.8061312000000002E-2</v>
      </c>
      <c r="K129" s="5">
        <v>4.5848740000000001E-3</v>
      </c>
      <c r="L129" s="5">
        <v>7.7138743999999995E-2</v>
      </c>
      <c r="M129" s="5">
        <v>0</v>
      </c>
      <c r="N129" s="5">
        <v>5.0448143000000001E-2</v>
      </c>
      <c r="O129" s="5">
        <v>0</v>
      </c>
      <c r="P129" s="5">
        <v>0</v>
      </c>
      <c r="Q129" s="5">
        <v>0.27803720700000001</v>
      </c>
      <c r="R129" s="5">
        <v>2.5675613999999999E-2</v>
      </c>
      <c r="S129" s="5">
        <v>0.12897309900000001</v>
      </c>
      <c r="T129" s="5">
        <v>4.53616E-3</v>
      </c>
      <c r="U129" s="5">
        <v>2.9341190999999999E-2</v>
      </c>
      <c r="V129" s="5">
        <v>3.3204737999999998E-2</v>
      </c>
      <c r="W129" s="5">
        <v>7.1224010000000004E-3</v>
      </c>
      <c r="X129" s="5">
        <v>0</v>
      </c>
      <c r="Y129" s="5">
        <v>1.9994906999999999E-2</v>
      </c>
    </row>
    <row r="130" spans="1:25" x14ac:dyDescent="0.45">
      <c r="A130" s="3" t="s">
        <v>150</v>
      </c>
      <c r="B130" s="4">
        <v>1</v>
      </c>
      <c r="C130" s="4" t="s">
        <v>414</v>
      </c>
      <c r="D130" s="5">
        <v>9.9246530000000003E-3</v>
      </c>
      <c r="E130" s="5">
        <v>3.9041740999999998E-2</v>
      </c>
      <c r="F130" s="5">
        <v>3.3402150999999998E-2</v>
      </c>
      <c r="G130" s="5">
        <v>3.7014863000000002E-2</v>
      </c>
      <c r="H130" s="5">
        <v>1.11333E-4</v>
      </c>
      <c r="I130" s="5">
        <v>0.27557812700000001</v>
      </c>
      <c r="J130" s="5">
        <v>7.543625E-3</v>
      </c>
      <c r="K130" s="5">
        <v>0</v>
      </c>
      <c r="L130" s="5">
        <v>0</v>
      </c>
      <c r="M130" s="5">
        <v>0</v>
      </c>
      <c r="N130" s="5">
        <v>0.12613844399999999</v>
      </c>
      <c r="O130" s="5">
        <v>0</v>
      </c>
      <c r="P130" s="5">
        <v>3.6253315000000001E-2</v>
      </c>
      <c r="Q130" s="5">
        <v>0.146950628</v>
      </c>
      <c r="R130" s="5">
        <v>4.2910728000000002E-2</v>
      </c>
      <c r="S130" s="5">
        <v>6.3697019999999993E-2</v>
      </c>
      <c r="T130" s="5">
        <v>2.4098887999999999E-2</v>
      </c>
      <c r="U130" s="5">
        <v>4.9431098E-2</v>
      </c>
      <c r="V130" s="5">
        <v>6.8764351000000001E-2</v>
      </c>
      <c r="W130" s="5">
        <v>2.6807236000000002E-2</v>
      </c>
      <c r="X130" s="5">
        <v>8.5669230000000006E-3</v>
      </c>
      <c r="Y130" s="5">
        <v>3.7648759999999999E-3</v>
      </c>
    </row>
    <row r="131" spans="1:25" x14ac:dyDescent="0.45">
      <c r="A131" s="3" t="s">
        <v>151</v>
      </c>
      <c r="B131" s="4">
        <v>1</v>
      </c>
      <c r="C131" s="4" t="s">
        <v>413</v>
      </c>
      <c r="D131" s="5">
        <v>3.8234929999999999E-3</v>
      </c>
      <c r="E131" s="5">
        <v>5.7826497999999997E-2</v>
      </c>
      <c r="F131" s="5">
        <v>5.9152247999999998E-2</v>
      </c>
      <c r="G131" s="5">
        <v>8.2318326999999997E-2</v>
      </c>
      <c r="H131" s="5">
        <v>0</v>
      </c>
      <c r="I131" s="5">
        <v>0.16307364699999999</v>
      </c>
      <c r="J131" s="5">
        <v>7.9386700000000001E-3</v>
      </c>
      <c r="K131" s="5">
        <v>1.0251542000000001E-2</v>
      </c>
      <c r="L131" s="5">
        <v>9.0819808000000002E-2</v>
      </c>
      <c r="M131" s="5">
        <v>0</v>
      </c>
      <c r="N131" s="5">
        <v>5.3413218999999998E-2</v>
      </c>
      <c r="O131" s="5">
        <v>0</v>
      </c>
      <c r="P131" s="5">
        <v>7.4293390000000001E-3</v>
      </c>
      <c r="Q131" s="5">
        <v>0.13630720299999999</v>
      </c>
      <c r="R131" s="5">
        <v>2.7105839999999999E-2</v>
      </c>
      <c r="S131" s="5">
        <v>0.14702657399999999</v>
      </c>
      <c r="T131" s="5">
        <v>1.5232568E-2</v>
      </c>
      <c r="U131" s="5">
        <v>1.9932298000000001E-2</v>
      </c>
      <c r="V131" s="5">
        <v>8.9657101000000003E-2</v>
      </c>
      <c r="W131" s="5">
        <v>0</v>
      </c>
      <c r="X131" s="5">
        <v>1.7631668999999999E-2</v>
      </c>
      <c r="Y131" s="5">
        <v>1.1059957E-2</v>
      </c>
    </row>
    <row r="132" spans="1:25" x14ac:dyDescent="0.45">
      <c r="A132" s="3" t="s">
        <v>152</v>
      </c>
      <c r="B132" s="4">
        <v>1</v>
      </c>
      <c r="C132" s="4" t="s">
        <v>413</v>
      </c>
      <c r="D132" s="5">
        <v>2.2876490000000001E-3</v>
      </c>
      <c r="E132" s="5">
        <v>4.8465567000000001E-2</v>
      </c>
      <c r="F132" s="5">
        <v>7.04034E-3</v>
      </c>
      <c r="G132" s="5">
        <v>7.7365933999999997E-2</v>
      </c>
      <c r="H132" s="5">
        <v>0</v>
      </c>
      <c r="I132" s="5">
        <v>0.33764041299999997</v>
      </c>
      <c r="J132" s="5">
        <v>0</v>
      </c>
      <c r="K132" s="5">
        <v>4.2774356999999999E-2</v>
      </c>
      <c r="L132" s="5">
        <v>7.7110274000000006E-2</v>
      </c>
      <c r="M132" s="5">
        <v>0</v>
      </c>
      <c r="N132" s="5">
        <v>4.4994369999999999E-2</v>
      </c>
      <c r="O132" s="5">
        <v>0</v>
      </c>
      <c r="P132" s="5">
        <v>1.3383851E-2</v>
      </c>
      <c r="Q132" s="5">
        <v>4.790237E-2</v>
      </c>
      <c r="R132" s="5">
        <v>1.9962891999999999E-2</v>
      </c>
      <c r="S132" s="5">
        <v>9.5681536999999997E-2</v>
      </c>
      <c r="T132" s="5">
        <v>2.823999E-2</v>
      </c>
      <c r="U132" s="5">
        <v>8.5530835E-2</v>
      </c>
      <c r="V132" s="5">
        <v>3.4776836999999998E-2</v>
      </c>
      <c r="W132" s="5">
        <v>2.3481348999999999E-2</v>
      </c>
      <c r="X132" s="5">
        <v>0</v>
      </c>
      <c r="Y132" s="5">
        <v>1.3361435E-2</v>
      </c>
    </row>
    <row r="133" spans="1:25" x14ac:dyDescent="0.45">
      <c r="A133" s="3" t="s">
        <v>153</v>
      </c>
      <c r="B133" s="4">
        <v>1</v>
      </c>
      <c r="C133" s="4" t="s">
        <v>413</v>
      </c>
      <c r="D133" s="5">
        <v>1.8319008000000001E-2</v>
      </c>
      <c r="E133" s="5">
        <v>0</v>
      </c>
      <c r="F133" s="5">
        <v>2.8740809999999999E-2</v>
      </c>
      <c r="G133" s="5">
        <v>0.172199623</v>
      </c>
      <c r="H133" s="5">
        <v>0</v>
      </c>
      <c r="I133" s="5">
        <v>0.117368922</v>
      </c>
      <c r="J133" s="5">
        <v>3.5574955999999998E-2</v>
      </c>
      <c r="K133" s="5">
        <v>5.7069908000000003E-2</v>
      </c>
      <c r="L133" s="5">
        <v>0.129713683</v>
      </c>
      <c r="M133" s="5">
        <v>0</v>
      </c>
      <c r="N133" s="5">
        <v>9.1795995000000005E-2</v>
      </c>
      <c r="O133" s="5">
        <v>6.896971E-3</v>
      </c>
      <c r="P133" s="5">
        <v>1.5754555999999999E-2</v>
      </c>
      <c r="Q133" s="5">
        <v>3.4727986000000002E-2</v>
      </c>
      <c r="R133" s="5">
        <v>3.9729375999999997E-2</v>
      </c>
      <c r="S133" s="5">
        <v>7.8037801000000004E-2</v>
      </c>
      <c r="T133" s="5">
        <v>7.3724419999999999E-2</v>
      </c>
      <c r="U133" s="5">
        <v>2.973131E-3</v>
      </c>
      <c r="V133" s="5">
        <v>8.8911277999999996E-2</v>
      </c>
      <c r="W133" s="5">
        <v>0</v>
      </c>
      <c r="X133" s="5">
        <v>0</v>
      </c>
      <c r="Y133" s="5">
        <v>8.4615790000000003E-3</v>
      </c>
    </row>
    <row r="134" spans="1:25" x14ac:dyDescent="0.45">
      <c r="A134" s="3" t="s">
        <v>154</v>
      </c>
      <c r="B134" s="4">
        <v>1</v>
      </c>
      <c r="C134" s="4" t="s">
        <v>413</v>
      </c>
      <c r="D134" s="5">
        <v>4.5782857000000003E-2</v>
      </c>
      <c r="E134" s="5">
        <v>0</v>
      </c>
      <c r="F134" s="5">
        <v>1.5642691E-2</v>
      </c>
      <c r="G134" s="5">
        <v>0.13063676099999999</v>
      </c>
      <c r="H134" s="5">
        <v>0</v>
      </c>
      <c r="I134" s="5">
        <v>0.20144656499999999</v>
      </c>
      <c r="J134" s="5">
        <v>2.7196768E-2</v>
      </c>
      <c r="K134" s="5">
        <v>0.105027993</v>
      </c>
      <c r="L134" s="5">
        <v>0.103359758</v>
      </c>
      <c r="M134" s="5">
        <v>0</v>
      </c>
      <c r="N134" s="5">
        <v>4.1865389000000003E-2</v>
      </c>
      <c r="O134" s="5">
        <v>5.1823240000000003E-3</v>
      </c>
      <c r="P134" s="5">
        <v>1.3267924E-2</v>
      </c>
      <c r="Q134" s="5">
        <v>1.8504045E-2</v>
      </c>
      <c r="R134" s="5">
        <v>6.8360022000000006E-2</v>
      </c>
      <c r="S134" s="5">
        <v>9.1606066999999999E-2</v>
      </c>
      <c r="T134" s="5">
        <v>0</v>
      </c>
      <c r="U134" s="5">
        <v>0.112421326</v>
      </c>
      <c r="V134" s="5">
        <v>1.6804749000000001E-2</v>
      </c>
      <c r="W134" s="5">
        <v>0</v>
      </c>
      <c r="X134" s="6">
        <v>2.9499999999999999E-5</v>
      </c>
      <c r="Y134" s="5">
        <v>2.8652370000000001E-3</v>
      </c>
    </row>
    <row r="135" spans="1:25" x14ac:dyDescent="0.45">
      <c r="A135" s="3" t="s">
        <v>155</v>
      </c>
      <c r="B135" s="4">
        <v>1</v>
      </c>
      <c r="C135" s="4" t="s">
        <v>413</v>
      </c>
      <c r="D135" s="5">
        <v>2.5853087E-2</v>
      </c>
      <c r="E135" s="5">
        <v>2.5229286E-2</v>
      </c>
      <c r="F135" s="5">
        <v>4.9958527000000003E-2</v>
      </c>
      <c r="G135" s="5">
        <v>0.19467937599999999</v>
      </c>
      <c r="H135" s="5">
        <v>0</v>
      </c>
      <c r="I135" s="5">
        <v>9.5084574000000005E-2</v>
      </c>
      <c r="J135" s="5">
        <v>3.6456869000000003E-2</v>
      </c>
      <c r="K135" s="5">
        <v>5.5855447000000003E-2</v>
      </c>
      <c r="L135" s="5">
        <v>8.8089834000000006E-2</v>
      </c>
      <c r="M135" s="5">
        <v>0</v>
      </c>
      <c r="N135" s="5">
        <v>1.6451071000000001E-2</v>
      </c>
      <c r="O135" s="5">
        <v>1.7459222999999999E-2</v>
      </c>
      <c r="P135" s="5">
        <v>8.6293380000000003E-3</v>
      </c>
      <c r="Q135" s="5">
        <v>9.1655681000000003E-2</v>
      </c>
      <c r="R135" s="5">
        <v>6.8200839999999999E-2</v>
      </c>
      <c r="S135" s="5">
        <v>7.5046898000000001E-2</v>
      </c>
      <c r="T135" s="5">
        <v>3.1610135999999997E-2</v>
      </c>
      <c r="U135" s="5">
        <v>7.0037290000000002E-3</v>
      </c>
      <c r="V135" s="5">
        <v>9.6567818E-2</v>
      </c>
      <c r="W135" s="5">
        <v>0</v>
      </c>
      <c r="X135" s="5">
        <v>0</v>
      </c>
      <c r="Y135" s="5">
        <v>1.6168267E-2</v>
      </c>
    </row>
    <row r="136" spans="1:25" x14ac:dyDescent="0.45">
      <c r="A136" s="3" t="s">
        <v>156</v>
      </c>
      <c r="B136" s="4">
        <v>1</v>
      </c>
      <c r="C136" s="4" t="s">
        <v>414</v>
      </c>
      <c r="D136" s="5">
        <v>2.3225151999999999E-2</v>
      </c>
      <c r="E136" s="5">
        <v>3.0988844000000001E-2</v>
      </c>
      <c r="F136" s="5">
        <v>3.6503388999999997E-2</v>
      </c>
      <c r="G136" s="5">
        <v>0.143481424</v>
      </c>
      <c r="H136" s="5">
        <v>0</v>
      </c>
      <c r="I136" s="5">
        <v>7.9030358999999994E-2</v>
      </c>
      <c r="J136" s="5">
        <v>3.2183359000000002E-2</v>
      </c>
      <c r="K136" s="5">
        <v>6.1719766000000002E-2</v>
      </c>
      <c r="L136" s="5">
        <v>6.0575354999999997E-2</v>
      </c>
      <c r="M136" s="5">
        <v>0</v>
      </c>
      <c r="N136" s="5">
        <v>3.3141048999999999E-2</v>
      </c>
      <c r="O136" s="5">
        <v>3.3631046999999997E-2</v>
      </c>
      <c r="P136" s="5">
        <v>2.5542466999999999E-2</v>
      </c>
      <c r="Q136" s="5">
        <v>5.4164014000000003E-2</v>
      </c>
      <c r="R136" s="5">
        <v>0.109517371</v>
      </c>
      <c r="S136" s="5">
        <v>0.150074289</v>
      </c>
      <c r="T136" s="5">
        <v>2.2949855000000002E-2</v>
      </c>
      <c r="U136" s="5">
        <v>2.0024529999999999E-2</v>
      </c>
      <c r="V136" s="5">
        <v>4.9584675000000002E-2</v>
      </c>
      <c r="W136" s="5">
        <v>0</v>
      </c>
      <c r="X136" s="5">
        <v>2.2613735999999999E-2</v>
      </c>
      <c r="Y136" s="5">
        <v>1.1049319E-2</v>
      </c>
    </row>
    <row r="137" spans="1:25" x14ac:dyDescent="0.45">
      <c r="A137" s="3" t="s">
        <v>157</v>
      </c>
      <c r="B137" s="4">
        <v>1</v>
      </c>
      <c r="C137" s="4" t="s">
        <v>413</v>
      </c>
      <c r="D137" s="5">
        <v>5.4793949000000002E-2</v>
      </c>
      <c r="E137" s="5">
        <v>0</v>
      </c>
      <c r="F137" s="5">
        <v>6.2981153999999998E-2</v>
      </c>
      <c r="G137" s="5">
        <v>7.5223836000000002E-2</v>
      </c>
      <c r="H137" s="5">
        <v>0</v>
      </c>
      <c r="I137" s="5">
        <v>0.152281166</v>
      </c>
      <c r="J137" s="5">
        <v>6.0169719999999998E-3</v>
      </c>
      <c r="K137" s="5">
        <v>1.2829119E-2</v>
      </c>
      <c r="L137" s="5">
        <v>5.9770202000000001E-2</v>
      </c>
      <c r="M137" s="5">
        <v>0</v>
      </c>
      <c r="N137" s="5">
        <v>5.5393183999999998E-2</v>
      </c>
      <c r="O137" s="5">
        <v>2.3307010000000001E-3</v>
      </c>
      <c r="P137" s="5">
        <v>2.3670457999999998E-2</v>
      </c>
      <c r="Q137" s="5">
        <v>0.18050923999999999</v>
      </c>
      <c r="R137" s="5">
        <v>6.7467442000000002E-2</v>
      </c>
      <c r="S137" s="5">
        <v>0.13666771799999999</v>
      </c>
      <c r="T137" s="5">
        <v>2.4735500000000001E-3</v>
      </c>
      <c r="U137" s="5">
        <v>0</v>
      </c>
      <c r="V137" s="5">
        <v>8.2272224000000005E-2</v>
      </c>
      <c r="W137" s="5">
        <v>1.5317600000000001E-3</v>
      </c>
      <c r="X137" s="5">
        <v>7.3017020000000002E-3</v>
      </c>
      <c r="Y137" s="5">
        <v>1.6485623000000001E-2</v>
      </c>
    </row>
    <row r="138" spans="1:25" x14ac:dyDescent="0.45">
      <c r="A138" s="3" t="s">
        <v>158</v>
      </c>
      <c r="B138" s="4">
        <v>1</v>
      </c>
      <c r="C138" s="4" t="s">
        <v>413</v>
      </c>
      <c r="D138" s="5">
        <v>0</v>
      </c>
      <c r="E138" s="5">
        <v>5.3014384999999997E-2</v>
      </c>
      <c r="F138" s="5">
        <v>3.5002891000000001E-2</v>
      </c>
      <c r="G138" s="5">
        <v>6.5627946000000006E-2</v>
      </c>
      <c r="H138" s="5">
        <v>0</v>
      </c>
      <c r="I138" s="5">
        <v>0.13457145600000001</v>
      </c>
      <c r="J138" s="5">
        <v>3.2902133E-2</v>
      </c>
      <c r="K138" s="5">
        <v>7.3848539000000005E-2</v>
      </c>
      <c r="L138" s="5">
        <v>3.8571874999999999E-2</v>
      </c>
      <c r="M138" s="5">
        <v>1.7129695E-2</v>
      </c>
      <c r="N138" s="5">
        <v>3.6636282999999999E-2</v>
      </c>
      <c r="O138" s="5">
        <v>0</v>
      </c>
      <c r="P138" s="5">
        <v>0</v>
      </c>
      <c r="Q138" s="5">
        <v>0.116455384</v>
      </c>
      <c r="R138" s="5">
        <v>9.7035357000000003E-2</v>
      </c>
      <c r="S138" s="5">
        <v>0.202649783</v>
      </c>
      <c r="T138" s="5">
        <v>8.0256419999999995E-3</v>
      </c>
      <c r="U138" s="5">
        <v>4.3534359000000002E-2</v>
      </c>
      <c r="V138" s="5">
        <v>3.1627514000000002E-2</v>
      </c>
      <c r="W138" s="5">
        <v>0</v>
      </c>
      <c r="X138" s="5">
        <v>0</v>
      </c>
      <c r="Y138" s="5">
        <v>1.3366757999999999E-2</v>
      </c>
    </row>
    <row r="139" spans="1:25" x14ac:dyDescent="0.45">
      <c r="A139" s="3" t="s">
        <v>159</v>
      </c>
      <c r="B139" s="4">
        <v>1</v>
      </c>
      <c r="C139" s="4" t="s">
        <v>413</v>
      </c>
      <c r="D139" s="5">
        <v>0</v>
      </c>
      <c r="E139" s="5">
        <v>4.4816899E-2</v>
      </c>
      <c r="F139" s="5">
        <v>1.2400819E-2</v>
      </c>
      <c r="G139" s="5">
        <v>8.3978975999999997E-2</v>
      </c>
      <c r="H139" s="5">
        <v>0</v>
      </c>
      <c r="I139" s="5">
        <v>8.1057631000000005E-2</v>
      </c>
      <c r="J139" s="5">
        <v>0</v>
      </c>
      <c r="K139" s="5">
        <v>9.4838150999999996E-2</v>
      </c>
      <c r="L139" s="5">
        <v>3.8423267999999997E-2</v>
      </c>
      <c r="M139" s="5">
        <v>0</v>
      </c>
      <c r="N139" s="5">
        <v>0</v>
      </c>
      <c r="O139" s="5">
        <v>2.1736947E-2</v>
      </c>
      <c r="P139" s="5">
        <v>2.1249229999999999E-3</v>
      </c>
      <c r="Q139" s="5">
        <v>6.7006580999999996E-2</v>
      </c>
      <c r="R139" s="5">
        <v>2.5028002000000001E-2</v>
      </c>
      <c r="S139" s="5">
        <v>0.14799146799999999</v>
      </c>
      <c r="T139" s="5">
        <v>0</v>
      </c>
      <c r="U139" s="5">
        <v>0.190792234</v>
      </c>
      <c r="V139" s="5">
        <v>0</v>
      </c>
      <c r="W139" s="5">
        <v>0.141825011</v>
      </c>
      <c r="X139" s="5">
        <v>6.5872509999999997E-3</v>
      </c>
      <c r="Y139" s="5">
        <v>4.1391837000000001E-2</v>
      </c>
    </row>
    <row r="140" spans="1:25" x14ac:dyDescent="0.45">
      <c r="A140" s="3" t="s">
        <v>160</v>
      </c>
      <c r="B140" s="4">
        <v>0</v>
      </c>
      <c r="C140" s="4" t="s">
        <v>413</v>
      </c>
      <c r="D140" s="5">
        <v>9.8442159999999994E-3</v>
      </c>
      <c r="E140" s="5">
        <v>3.4403259999999998E-2</v>
      </c>
      <c r="F140" s="5">
        <v>3.1617976999999998E-2</v>
      </c>
      <c r="G140" s="5">
        <v>6.4715025999999995E-2</v>
      </c>
      <c r="H140" s="5">
        <v>0</v>
      </c>
      <c r="I140" s="5">
        <v>0.35873955899999999</v>
      </c>
      <c r="J140" s="5">
        <v>4.0312273000000003E-2</v>
      </c>
      <c r="K140" s="5">
        <v>2.2370752000000001E-2</v>
      </c>
      <c r="L140" s="5">
        <v>2.4582122000000001E-2</v>
      </c>
      <c r="M140" s="5">
        <v>1.8304306999999999E-2</v>
      </c>
      <c r="N140" s="5">
        <v>5.1715337E-2</v>
      </c>
      <c r="O140" s="5">
        <v>0</v>
      </c>
      <c r="P140" s="5">
        <v>0</v>
      </c>
      <c r="Q140" s="5">
        <v>4.0115771000000001E-2</v>
      </c>
      <c r="R140" s="5">
        <v>0.10990080300000001</v>
      </c>
      <c r="S140" s="5">
        <v>6.9388310999999994E-2</v>
      </c>
      <c r="T140" s="5">
        <v>4.3968233000000002E-2</v>
      </c>
      <c r="U140" s="5">
        <v>2.741536E-2</v>
      </c>
      <c r="V140" s="5">
        <v>2.6108743E-2</v>
      </c>
      <c r="W140" s="5">
        <v>0</v>
      </c>
      <c r="X140" s="5">
        <v>0</v>
      </c>
      <c r="Y140" s="5">
        <v>2.6497949999999999E-2</v>
      </c>
    </row>
    <row r="141" spans="1:25" x14ac:dyDescent="0.45">
      <c r="A141" s="3" t="s">
        <v>161</v>
      </c>
      <c r="B141" s="4">
        <v>1</v>
      </c>
      <c r="C141" s="4" t="s">
        <v>413</v>
      </c>
      <c r="D141" s="5">
        <v>6.3518024000000006E-2</v>
      </c>
      <c r="E141" s="5">
        <v>0</v>
      </c>
      <c r="F141" s="5">
        <v>3.1436156E-2</v>
      </c>
      <c r="G141" s="5">
        <v>8.7808189999999994E-2</v>
      </c>
      <c r="H141" s="5">
        <v>0</v>
      </c>
      <c r="I141" s="5">
        <v>0.15695930799999999</v>
      </c>
      <c r="J141" s="5">
        <v>2.412137E-3</v>
      </c>
      <c r="K141" s="5">
        <v>4.7450451999999997E-2</v>
      </c>
      <c r="L141" s="5">
        <v>7.2283014000000007E-2</v>
      </c>
      <c r="M141" s="5">
        <v>0</v>
      </c>
      <c r="N141" s="5">
        <v>4.8077691999999998E-2</v>
      </c>
      <c r="O141" s="5">
        <v>2.7026200000000002E-3</v>
      </c>
      <c r="P141" s="5">
        <v>1.3869952E-2</v>
      </c>
      <c r="Q141" s="5">
        <v>8.5195281999999997E-2</v>
      </c>
      <c r="R141" s="5">
        <v>3.2322245999999999E-2</v>
      </c>
      <c r="S141" s="5">
        <v>0.10266184</v>
      </c>
      <c r="T141" s="5">
        <v>2.4087636999999999E-2</v>
      </c>
      <c r="U141" s="5">
        <v>4.4055703000000002E-2</v>
      </c>
      <c r="V141" s="5">
        <v>7.1813439000000007E-2</v>
      </c>
      <c r="W141" s="5">
        <v>0</v>
      </c>
      <c r="X141" s="5">
        <v>4.5458555999999997E-2</v>
      </c>
      <c r="Y141" s="5">
        <v>6.7887752999999995E-2</v>
      </c>
    </row>
    <row r="142" spans="1:25" x14ac:dyDescent="0.45">
      <c r="A142" s="3" t="s">
        <v>162</v>
      </c>
      <c r="B142" s="4">
        <v>1</v>
      </c>
      <c r="C142" s="4" t="s">
        <v>413</v>
      </c>
      <c r="D142" s="5">
        <v>0</v>
      </c>
      <c r="E142" s="5">
        <v>6.9968163E-2</v>
      </c>
      <c r="F142" s="5">
        <v>8.1756590000000001E-3</v>
      </c>
      <c r="G142" s="5">
        <v>5.0611364999999998E-2</v>
      </c>
      <c r="H142" s="5">
        <v>0</v>
      </c>
      <c r="I142" s="5">
        <v>0.24974353599999999</v>
      </c>
      <c r="J142" s="5">
        <v>0</v>
      </c>
      <c r="K142" s="5">
        <v>9.6701814999999997E-2</v>
      </c>
      <c r="L142" s="5">
        <v>6.3057132000000002E-2</v>
      </c>
      <c r="M142" s="5">
        <v>0</v>
      </c>
      <c r="N142" s="5">
        <v>5.9810315000000003E-2</v>
      </c>
      <c r="O142" s="5">
        <v>0</v>
      </c>
      <c r="P142" s="5">
        <v>1.8848001E-2</v>
      </c>
      <c r="Q142" s="5">
        <v>0</v>
      </c>
      <c r="R142" s="5">
        <v>0</v>
      </c>
      <c r="S142" s="5">
        <v>8.8439251999999996E-2</v>
      </c>
      <c r="T142" s="5">
        <v>0</v>
      </c>
      <c r="U142" s="5">
        <v>0.21706677199999999</v>
      </c>
      <c r="V142" s="5">
        <v>4.6042756999999997E-2</v>
      </c>
      <c r="W142" s="5">
        <v>1.0912888000000001E-2</v>
      </c>
      <c r="X142" s="5">
        <v>1.4438365E-2</v>
      </c>
      <c r="Y142" s="5">
        <v>6.183979E-3</v>
      </c>
    </row>
    <row r="143" spans="1:25" x14ac:dyDescent="0.45">
      <c r="A143" s="3" t="s">
        <v>163</v>
      </c>
      <c r="B143" s="4">
        <v>1</v>
      </c>
      <c r="C143" s="4" t="s">
        <v>413</v>
      </c>
      <c r="D143" s="5">
        <v>7.5171612999999998E-2</v>
      </c>
      <c r="E143" s="5">
        <v>0</v>
      </c>
      <c r="F143" s="5">
        <v>4.1271323999999998E-2</v>
      </c>
      <c r="G143" s="5">
        <v>0.167332549</v>
      </c>
      <c r="H143" s="5">
        <v>0</v>
      </c>
      <c r="I143" s="5">
        <v>0.17572847699999999</v>
      </c>
      <c r="J143" s="5">
        <v>1.7766405999999998E-2</v>
      </c>
      <c r="K143" s="5">
        <v>3.7002091000000001E-2</v>
      </c>
      <c r="L143" s="5">
        <v>5.3910089000000001E-2</v>
      </c>
      <c r="M143" s="5">
        <v>0</v>
      </c>
      <c r="N143" s="5">
        <v>2.8544851E-2</v>
      </c>
      <c r="O143" s="5">
        <v>1.3313451E-2</v>
      </c>
      <c r="P143" s="5">
        <v>3.2846357E-2</v>
      </c>
      <c r="Q143" s="5">
        <v>3.4485760999999997E-2</v>
      </c>
      <c r="R143" s="5">
        <v>5.9500233999999999E-2</v>
      </c>
      <c r="S143" s="5">
        <v>0.100755397</v>
      </c>
      <c r="T143" s="5">
        <v>1.0475374000000001E-2</v>
      </c>
      <c r="U143" s="5">
        <v>3.2668968E-2</v>
      </c>
      <c r="V143" s="5">
        <v>8.3024687999999999E-2</v>
      </c>
      <c r="W143" s="5">
        <v>0</v>
      </c>
      <c r="X143" s="5">
        <v>1.7600490000000001E-3</v>
      </c>
      <c r="Y143" s="5">
        <v>3.4442319999999998E-2</v>
      </c>
    </row>
    <row r="144" spans="1:25" x14ac:dyDescent="0.45">
      <c r="A144" s="3" t="s">
        <v>164</v>
      </c>
      <c r="B144" s="4">
        <v>1</v>
      </c>
      <c r="C144" s="4" t="s">
        <v>413</v>
      </c>
      <c r="D144" s="5">
        <v>2.8680555999999999E-2</v>
      </c>
      <c r="E144" s="5">
        <v>2.7353599999999999E-2</v>
      </c>
      <c r="F144" s="5">
        <v>2.5102159999999998E-2</v>
      </c>
      <c r="G144" s="5">
        <v>7.5613304000000006E-2</v>
      </c>
      <c r="H144" s="5">
        <v>0</v>
      </c>
      <c r="I144" s="5">
        <v>0.113870386</v>
      </c>
      <c r="J144" s="5">
        <v>2.1534006000000001E-2</v>
      </c>
      <c r="K144" s="5">
        <v>4.2575390999999997E-2</v>
      </c>
      <c r="L144" s="5">
        <v>6.6860069999999994E-2</v>
      </c>
      <c r="M144" s="5">
        <v>0</v>
      </c>
      <c r="N144" s="5">
        <v>7.2288604000000006E-2</v>
      </c>
      <c r="O144" s="5">
        <v>1.0540277000000001E-2</v>
      </c>
      <c r="P144" s="5">
        <v>1.3067855E-2</v>
      </c>
      <c r="Q144" s="5">
        <v>7.9655162000000002E-2</v>
      </c>
      <c r="R144" s="5">
        <v>1.5869630999999999E-2</v>
      </c>
      <c r="S144" s="5">
        <v>0.133746273</v>
      </c>
      <c r="T144" s="5">
        <v>0</v>
      </c>
      <c r="U144" s="5">
        <v>0.113184902</v>
      </c>
      <c r="V144" s="5">
        <v>7.5261251000000001E-2</v>
      </c>
      <c r="W144" s="5">
        <v>0</v>
      </c>
      <c r="X144" s="5">
        <v>1.264496E-2</v>
      </c>
      <c r="Y144" s="5">
        <v>7.2151612000000004E-2</v>
      </c>
    </row>
    <row r="145" spans="1:25" x14ac:dyDescent="0.45">
      <c r="A145" s="3" t="s">
        <v>165</v>
      </c>
      <c r="B145" s="4">
        <v>0</v>
      </c>
      <c r="C145" s="4" t="s">
        <v>414</v>
      </c>
      <c r="D145" s="5">
        <v>1.2402853E-2</v>
      </c>
      <c r="E145" s="5">
        <v>3.8782672999999997E-2</v>
      </c>
      <c r="F145" s="5">
        <v>9.9394360000000001E-2</v>
      </c>
      <c r="G145" s="5">
        <v>0.106582685</v>
      </c>
      <c r="H145" s="5">
        <v>0</v>
      </c>
      <c r="I145" s="5">
        <v>0.13798538900000001</v>
      </c>
      <c r="J145" s="5">
        <v>2.12875E-3</v>
      </c>
      <c r="K145" s="5">
        <v>1.5771156000000001E-2</v>
      </c>
      <c r="L145" s="5">
        <v>4.1234474E-2</v>
      </c>
      <c r="M145" s="5">
        <v>0</v>
      </c>
      <c r="N145" s="5">
        <v>0.12496753100000001</v>
      </c>
      <c r="O145" s="5">
        <v>0</v>
      </c>
      <c r="P145" s="5">
        <v>2.2456013E-2</v>
      </c>
      <c r="Q145" s="5">
        <v>3.4158853000000003E-2</v>
      </c>
      <c r="R145" s="5">
        <v>1.1336446999999999E-2</v>
      </c>
      <c r="S145" s="5">
        <v>0.177954953</v>
      </c>
      <c r="T145" s="5">
        <v>9.4153689999999998E-3</v>
      </c>
      <c r="U145" s="5">
        <v>0.116910579</v>
      </c>
      <c r="V145" s="5">
        <v>3.3758668999999998E-2</v>
      </c>
      <c r="W145" s="5">
        <v>0</v>
      </c>
      <c r="X145" s="5">
        <v>4.2067889999999998E-3</v>
      </c>
      <c r="Y145" s="5">
        <v>1.0552459E-2</v>
      </c>
    </row>
    <row r="146" spans="1:25" x14ac:dyDescent="0.45">
      <c r="A146" s="3" t="s">
        <v>166</v>
      </c>
      <c r="B146" s="4">
        <v>0</v>
      </c>
      <c r="C146" s="4" t="s">
        <v>414</v>
      </c>
      <c r="D146" s="5">
        <v>0</v>
      </c>
      <c r="E146" s="5">
        <v>0</v>
      </c>
      <c r="F146" s="5">
        <v>1.7028339999999999E-2</v>
      </c>
      <c r="G146" s="5">
        <v>0.38301478700000002</v>
      </c>
      <c r="H146" s="5">
        <v>0</v>
      </c>
      <c r="I146" s="5">
        <v>1.5395722000000001E-2</v>
      </c>
      <c r="J146" s="5">
        <v>4.2162145999999998E-2</v>
      </c>
      <c r="K146" s="5">
        <v>0.14770955</v>
      </c>
      <c r="L146" s="5">
        <v>0.10238092999999999</v>
      </c>
      <c r="M146" s="5">
        <v>0</v>
      </c>
      <c r="N146" s="5">
        <v>0</v>
      </c>
      <c r="O146" s="5">
        <v>9.3726269999999997E-3</v>
      </c>
      <c r="P146" s="5">
        <v>1.4387552E-2</v>
      </c>
      <c r="Q146" s="5">
        <v>1.2644399999999999E-3</v>
      </c>
      <c r="R146" s="5">
        <v>4.6963130999999998E-2</v>
      </c>
      <c r="S146" s="5">
        <v>9.9018337999999997E-2</v>
      </c>
      <c r="T146" s="5">
        <v>3.8192523999999999E-2</v>
      </c>
      <c r="U146" s="5">
        <v>1.5496154E-2</v>
      </c>
      <c r="V146" s="5">
        <v>4.2585834000000003E-2</v>
      </c>
      <c r="W146" s="5">
        <v>0</v>
      </c>
      <c r="X146" s="5">
        <v>1.9266695E-2</v>
      </c>
      <c r="Y146" s="5">
        <v>5.7612289999999997E-3</v>
      </c>
    </row>
    <row r="147" spans="1:25" x14ac:dyDescent="0.45">
      <c r="A147" s="3" t="s">
        <v>167</v>
      </c>
      <c r="B147" s="4">
        <v>1</v>
      </c>
      <c r="C147" s="4" t="s">
        <v>414</v>
      </c>
      <c r="D147" s="5">
        <v>8.2589770000000007E-3</v>
      </c>
      <c r="E147" s="5">
        <v>6.2477655E-2</v>
      </c>
      <c r="F147" s="5">
        <v>0.113209987</v>
      </c>
      <c r="G147" s="5">
        <v>0.123855007</v>
      </c>
      <c r="H147" s="5">
        <v>0</v>
      </c>
      <c r="I147" s="5">
        <v>0.168552228</v>
      </c>
      <c r="J147" s="5">
        <v>3.3975034000000001E-2</v>
      </c>
      <c r="K147" s="5">
        <v>3.5861208999999998E-2</v>
      </c>
      <c r="L147" s="5">
        <v>0.13953516299999999</v>
      </c>
      <c r="M147" s="5">
        <v>0</v>
      </c>
      <c r="N147" s="5">
        <v>5.0604720999999998E-2</v>
      </c>
      <c r="O147" s="5">
        <v>0</v>
      </c>
      <c r="P147" s="5">
        <v>1.4957379E-2</v>
      </c>
      <c r="Q147" s="5">
        <v>5.4380788999999999E-2</v>
      </c>
      <c r="R147" s="5">
        <v>2.4357606E-2</v>
      </c>
      <c r="S147" s="5">
        <v>5.8896230000000001E-2</v>
      </c>
      <c r="T147" s="5">
        <v>1.2612338000000001E-2</v>
      </c>
      <c r="U147" s="5">
        <v>2.7689259000000001E-2</v>
      </c>
      <c r="V147" s="5">
        <v>4.8023572E-2</v>
      </c>
      <c r="W147" s="5">
        <v>0</v>
      </c>
      <c r="X147" s="5">
        <v>0</v>
      </c>
      <c r="Y147" s="5">
        <v>2.2752845000000001E-2</v>
      </c>
    </row>
    <row r="148" spans="1:25" x14ac:dyDescent="0.45">
      <c r="A148" s="3" t="s">
        <v>168</v>
      </c>
      <c r="B148" s="4">
        <v>0</v>
      </c>
      <c r="C148" s="4" t="s">
        <v>414</v>
      </c>
      <c r="D148" s="5">
        <v>1.6711351999999999E-2</v>
      </c>
      <c r="E148" s="5">
        <v>0</v>
      </c>
      <c r="F148" s="5">
        <v>2.3413078E-2</v>
      </c>
      <c r="G148" s="5">
        <v>0.14608815999999999</v>
      </c>
      <c r="H148" s="5">
        <v>0</v>
      </c>
      <c r="I148" s="5">
        <v>0.13787232099999999</v>
      </c>
      <c r="J148" s="5">
        <v>5.8441749000000001E-2</v>
      </c>
      <c r="K148" s="5">
        <v>4.9279857000000003E-2</v>
      </c>
      <c r="L148" s="5">
        <v>8.0002783999999993E-2</v>
      </c>
      <c r="M148" s="5">
        <v>0</v>
      </c>
      <c r="N148" s="5">
        <v>5.4670259999999998E-2</v>
      </c>
      <c r="O148" s="5">
        <v>0</v>
      </c>
      <c r="P148" s="5">
        <v>9.2767539999999999E-3</v>
      </c>
      <c r="Q148" s="5">
        <v>6.1593531999999999E-2</v>
      </c>
      <c r="R148" s="5">
        <v>4.7356407000000003E-2</v>
      </c>
      <c r="S148" s="5">
        <v>0.138239156</v>
      </c>
      <c r="T148" s="5">
        <v>2.2885328999999999E-2</v>
      </c>
      <c r="U148" s="5">
        <v>6.2620772000000005E-2</v>
      </c>
      <c r="V148" s="5">
        <v>5.3714005000000002E-2</v>
      </c>
      <c r="W148" s="5">
        <v>0</v>
      </c>
      <c r="X148" s="5">
        <v>3.3395909999999998E-3</v>
      </c>
      <c r="Y148" s="5">
        <v>3.4494892999999999E-2</v>
      </c>
    </row>
    <row r="149" spans="1:25" x14ac:dyDescent="0.45">
      <c r="A149" s="3" t="s">
        <v>169</v>
      </c>
      <c r="B149" s="4">
        <v>1</v>
      </c>
      <c r="C149" s="4" t="s">
        <v>413</v>
      </c>
      <c r="D149" s="5">
        <v>3.9677164000000001E-2</v>
      </c>
      <c r="E149" s="5">
        <v>0</v>
      </c>
      <c r="F149" s="5">
        <v>2.0104704000000001E-2</v>
      </c>
      <c r="G149" s="5">
        <v>0.116628259</v>
      </c>
      <c r="H149" s="5">
        <v>0</v>
      </c>
      <c r="I149" s="5">
        <v>0.19674097199999999</v>
      </c>
      <c r="J149" s="5">
        <v>2.2377205000000001E-2</v>
      </c>
      <c r="K149" s="5">
        <v>1.2153143E-2</v>
      </c>
      <c r="L149" s="5">
        <v>2.2801549000000001E-2</v>
      </c>
      <c r="M149" s="5">
        <v>0</v>
      </c>
      <c r="N149" s="5">
        <v>5.5743692999999997E-2</v>
      </c>
      <c r="O149" s="5">
        <v>0</v>
      </c>
      <c r="P149" s="5">
        <v>3.6873449999999999E-3</v>
      </c>
      <c r="Q149" s="5">
        <v>0.24101604900000001</v>
      </c>
      <c r="R149" s="5">
        <v>2.033515E-2</v>
      </c>
      <c r="S149" s="5">
        <v>0.16478617200000001</v>
      </c>
      <c r="T149" s="5">
        <v>4.2133489999999999E-3</v>
      </c>
      <c r="U149" s="5">
        <v>4.4557590000000001E-3</v>
      </c>
      <c r="V149" s="5">
        <v>4.0404875999999999E-2</v>
      </c>
      <c r="W149" s="5">
        <v>0</v>
      </c>
      <c r="X149" s="5">
        <v>1.4408614E-2</v>
      </c>
      <c r="Y149" s="5">
        <v>2.0465998999999999E-2</v>
      </c>
    </row>
    <row r="150" spans="1:25" x14ac:dyDescent="0.45">
      <c r="A150" s="3" t="s">
        <v>170</v>
      </c>
      <c r="B150" s="4">
        <v>1</v>
      </c>
      <c r="C150" s="4" t="s">
        <v>413</v>
      </c>
      <c r="D150" s="5">
        <v>0</v>
      </c>
      <c r="E150" s="5">
        <v>5.0497094999999999E-2</v>
      </c>
      <c r="F150" s="5">
        <v>2.4221568999999998E-2</v>
      </c>
      <c r="G150" s="5">
        <v>0.24959218499999999</v>
      </c>
      <c r="H150" s="5">
        <v>0</v>
      </c>
      <c r="I150" s="5">
        <v>0.101819545</v>
      </c>
      <c r="J150" s="5">
        <v>2.1167458E-2</v>
      </c>
      <c r="K150" s="5">
        <v>9.4682464999999993E-2</v>
      </c>
      <c r="L150" s="5">
        <v>0.113548077</v>
      </c>
      <c r="M150" s="5">
        <v>0</v>
      </c>
      <c r="N150" s="6">
        <v>8.6199999999999995E-5</v>
      </c>
      <c r="O150" s="5">
        <v>3.2641484999999998E-2</v>
      </c>
      <c r="P150" s="5">
        <v>1.1251875E-2</v>
      </c>
      <c r="Q150" s="5">
        <v>3.3901504999999998E-2</v>
      </c>
      <c r="R150" s="5">
        <v>3.2571834000000001E-2</v>
      </c>
      <c r="S150" s="5">
        <v>0.10560526000000001</v>
      </c>
      <c r="T150" s="5">
        <v>1.3825897E-2</v>
      </c>
      <c r="U150" s="5">
        <v>2.6031259000000001E-2</v>
      </c>
      <c r="V150" s="5">
        <v>8.5584557000000006E-2</v>
      </c>
      <c r="W150" s="5">
        <v>0</v>
      </c>
      <c r="X150" s="5">
        <v>0</v>
      </c>
      <c r="Y150" s="5">
        <v>2.9717279999999999E-3</v>
      </c>
    </row>
    <row r="151" spans="1:25" x14ac:dyDescent="0.45">
      <c r="A151" s="3" t="s">
        <v>171</v>
      </c>
      <c r="B151" s="4">
        <v>1</v>
      </c>
      <c r="C151" s="4" t="s">
        <v>413</v>
      </c>
      <c r="D151" s="5">
        <v>9.4119683999999995E-2</v>
      </c>
      <c r="E151" s="5">
        <v>0</v>
      </c>
      <c r="F151" s="5">
        <v>6.0445036000000001E-2</v>
      </c>
      <c r="G151" s="5">
        <v>7.7068507999999994E-2</v>
      </c>
      <c r="H151" s="5">
        <v>0</v>
      </c>
      <c r="I151" s="5">
        <v>8.8510176999999995E-2</v>
      </c>
      <c r="J151" s="5">
        <v>5.2197960000000002E-2</v>
      </c>
      <c r="K151" s="5">
        <v>6.8393941999999999E-2</v>
      </c>
      <c r="L151" s="5">
        <v>3.5305817000000003E-2</v>
      </c>
      <c r="M151" s="5">
        <v>0</v>
      </c>
      <c r="N151" s="5">
        <v>6.4671916999999995E-2</v>
      </c>
      <c r="O151" s="5">
        <v>0</v>
      </c>
      <c r="P151" s="5">
        <v>2.539922E-3</v>
      </c>
      <c r="Q151" s="5">
        <v>8.0354268000000006E-2</v>
      </c>
      <c r="R151" s="5">
        <v>8.4604387000000003E-2</v>
      </c>
      <c r="S151" s="5">
        <v>0.13329070400000001</v>
      </c>
      <c r="T151" s="5">
        <v>9.7751829999999998E-3</v>
      </c>
      <c r="U151" s="5">
        <v>8.2673701000000002E-2</v>
      </c>
      <c r="V151" s="5">
        <v>4.1429204999999997E-2</v>
      </c>
      <c r="W151" s="5">
        <v>0</v>
      </c>
      <c r="X151" s="5">
        <v>7.2616410000000001E-3</v>
      </c>
      <c r="Y151" s="5">
        <v>1.7357948000000002E-2</v>
      </c>
    </row>
    <row r="152" spans="1:25" x14ac:dyDescent="0.45">
      <c r="A152" s="3" t="s">
        <v>172</v>
      </c>
      <c r="B152" s="4">
        <v>1</v>
      </c>
      <c r="C152" s="4" t="s">
        <v>413</v>
      </c>
      <c r="D152" s="5">
        <v>9.2651282000000001E-2</v>
      </c>
      <c r="E152" s="5">
        <v>0</v>
      </c>
      <c r="F152" s="5">
        <v>6.9442355999999997E-2</v>
      </c>
      <c r="G152" s="5">
        <v>9.5827698000000003E-2</v>
      </c>
      <c r="H152" s="5">
        <v>0</v>
      </c>
      <c r="I152" s="5">
        <v>0.197610654</v>
      </c>
      <c r="J152" s="5">
        <v>1.2672124999999999E-2</v>
      </c>
      <c r="K152" s="5">
        <v>3.3769440999999997E-2</v>
      </c>
      <c r="L152" s="5">
        <v>7.3231418000000006E-2</v>
      </c>
      <c r="M152" s="5">
        <v>0</v>
      </c>
      <c r="N152" s="5">
        <v>4.1766010000000003E-3</v>
      </c>
      <c r="O152" s="5">
        <v>1.9541990000000002E-3</v>
      </c>
      <c r="P152" s="5">
        <v>1.226015E-3</v>
      </c>
      <c r="Q152" s="5">
        <v>3.5098285999999999E-2</v>
      </c>
      <c r="R152" s="5">
        <v>2.2454466999999999E-2</v>
      </c>
      <c r="S152" s="5">
        <v>0.14861147199999999</v>
      </c>
      <c r="T152" s="5">
        <v>3.9104298000000003E-2</v>
      </c>
      <c r="U152" s="5">
        <v>3.476252E-3</v>
      </c>
      <c r="V152" s="5">
        <v>0.163891225</v>
      </c>
      <c r="W152" s="5">
        <v>0</v>
      </c>
      <c r="X152" s="5">
        <v>0</v>
      </c>
      <c r="Y152" s="5">
        <v>4.8022120000000001E-3</v>
      </c>
    </row>
    <row r="153" spans="1:25" x14ac:dyDescent="0.45">
      <c r="A153" s="3" t="s">
        <v>173</v>
      </c>
      <c r="B153" s="4">
        <v>1</v>
      </c>
      <c r="C153" s="4" t="s">
        <v>413</v>
      </c>
      <c r="D153" s="5">
        <v>2.0052495E-2</v>
      </c>
      <c r="E153" s="5">
        <v>9.1489570000000006E-2</v>
      </c>
      <c r="F153" s="5">
        <v>3.6816201E-2</v>
      </c>
      <c r="G153" s="5">
        <v>8.8605815000000004E-2</v>
      </c>
      <c r="H153" s="5">
        <v>0</v>
      </c>
      <c r="I153" s="5">
        <v>0.16188704100000001</v>
      </c>
      <c r="J153" s="5">
        <v>4.470901E-2</v>
      </c>
      <c r="K153" s="5">
        <v>2.7998539999999999E-2</v>
      </c>
      <c r="L153" s="5">
        <v>1.3972003E-2</v>
      </c>
      <c r="M153" s="5">
        <v>0</v>
      </c>
      <c r="N153" s="5">
        <v>2.0109170000000001E-3</v>
      </c>
      <c r="O153" s="5">
        <v>1.0687774000000001E-2</v>
      </c>
      <c r="P153" s="5">
        <v>1.4176060000000001E-3</v>
      </c>
      <c r="Q153" s="5">
        <v>0.222956871</v>
      </c>
      <c r="R153" s="5">
        <v>3.0078982000000001E-2</v>
      </c>
      <c r="S153" s="5">
        <v>0.10620911099999999</v>
      </c>
      <c r="T153" s="5">
        <v>3.3045979000000003E-2</v>
      </c>
      <c r="U153" s="5">
        <v>1.0817495E-2</v>
      </c>
      <c r="V153" s="5">
        <v>1.1505029E-2</v>
      </c>
      <c r="W153" s="5">
        <v>4.1252307000000002E-2</v>
      </c>
      <c r="X153" s="5">
        <v>2.7551740000000002E-2</v>
      </c>
      <c r="Y153" s="5">
        <v>1.6935515000000002E-2</v>
      </c>
    </row>
    <row r="154" spans="1:25" x14ac:dyDescent="0.45">
      <c r="A154" s="3" t="s">
        <v>174</v>
      </c>
      <c r="B154" s="4">
        <v>0</v>
      </c>
      <c r="C154" s="4" t="s">
        <v>413</v>
      </c>
      <c r="D154" s="5">
        <v>2.7138269999999998E-3</v>
      </c>
      <c r="E154" s="5">
        <v>4.2066688999999997E-2</v>
      </c>
      <c r="F154" s="5">
        <v>4.4858587999999998E-2</v>
      </c>
      <c r="G154" s="5">
        <v>9.7871653000000003E-2</v>
      </c>
      <c r="H154" s="5">
        <v>0</v>
      </c>
      <c r="I154" s="5">
        <v>0.30328701699999999</v>
      </c>
      <c r="J154" s="5">
        <v>0</v>
      </c>
      <c r="K154" s="5">
        <v>2.7352446999999998E-2</v>
      </c>
      <c r="L154" s="5">
        <v>3.9989464000000002E-2</v>
      </c>
      <c r="M154" s="5">
        <v>2.7130844000000001E-2</v>
      </c>
      <c r="N154" s="5">
        <v>3.2937855000000002E-2</v>
      </c>
      <c r="O154" s="5">
        <v>0</v>
      </c>
      <c r="P154" s="5">
        <v>5.29065E-3</v>
      </c>
      <c r="Q154" s="5">
        <v>0</v>
      </c>
      <c r="R154" s="5">
        <v>1.849889E-2</v>
      </c>
      <c r="S154" s="5">
        <v>0.134403629</v>
      </c>
      <c r="T154" s="5">
        <v>8.0134773000000006E-2</v>
      </c>
      <c r="U154" s="5">
        <v>7.1329261000000005E-2</v>
      </c>
      <c r="V154" s="5">
        <v>5.7504076000000001E-2</v>
      </c>
      <c r="W154" s="5">
        <v>0</v>
      </c>
      <c r="X154" s="5">
        <v>8.0928100000000002E-4</v>
      </c>
      <c r="Y154" s="5">
        <v>1.3821056E-2</v>
      </c>
    </row>
    <row r="155" spans="1:25" x14ac:dyDescent="0.45">
      <c r="A155" s="3" t="s">
        <v>175</v>
      </c>
      <c r="B155" s="4">
        <v>1</v>
      </c>
      <c r="C155" s="4" t="s">
        <v>413</v>
      </c>
      <c r="D155" s="5">
        <v>9.1033923000000003E-2</v>
      </c>
      <c r="E155" s="5">
        <v>0</v>
      </c>
      <c r="F155" s="5">
        <v>8.8698383000000006E-2</v>
      </c>
      <c r="G155" s="5">
        <v>7.9962035000000001E-2</v>
      </c>
      <c r="H155" s="5">
        <v>0</v>
      </c>
      <c r="I155" s="5">
        <v>0.12304741399999999</v>
      </c>
      <c r="J155" s="5">
        <v>2.1725339E-2</v>
      </c>
      <c r="K155" s="5">
        <v>9.2538563000000004E-2</v>
      </c>
      <c r="L155" s="5">
        <v>8.9708887000000001E-2</v>
      </c>
      <c r="M155" s="5">
        <v>0</v>
      </c>
      <c r="N155" s="5">
        <v>5.6566659999999998E-2</v>
      </c>
      <c r="O155" s="5">
        <v>0</v>
      </c>
      <c r="P155" s="5">
        <v>5.75056E-3</v>
      </c>
      <c r="Q155" s="5">
        <v>0.107186331</v>
      </c>
      <c r="R155" s="5">
        <v>3.232579E-2</v>
      </c>
      <c r="S155" s="5">
        <v>7.9824658000000007E-2</v>
      </c>
      <c r="T155" s="5">
        <v>0</v>
      </c>
      <c r="U155" s="5">
        <v>7.4453973000000007E-2</v>
      </c>
      <c r="V155" s="5">
        <v>0</v>
      </c>
      <c r="W155" s="5">
        <v>9.1003639999999997E-3</v>
      </c>
      <c r="X155" s="5">
        <v>3.9787976000000003E-2</v>
      </c>
      <c r="Y155" s="5">
        <v>8.2891449999999995E-3</v>
      </c>
    </row>
    <row r="156" spans="1:25" x14ac:dyDescent="0.45">
      <c r="A156" s="3" t="s">
        <v>176</v>
      </c>
      <c r="B156" s="4">
        <v>1</v>
      </c>
      <c r="C156" s="4" t="s">
        <v>413</v>
      </c>
      <c r="D156" s="5">
        <v>2.3744623999999999E-2</v>
      </c>
      <c r="E156" s="5">
        <v>0</v>
      </c>
      <c r="F156" s="5">
        <v>2.8038169000000002E-2</v>
      </c>
      <c r="G156" s="5">
        <v>0.24173465099999999</v>
      </c>
      <c r="H156" s="5">
        <v>0</v>
      </c>
      <c r="I156" s="5">
        <v>0.10909102699999999</v>
      </c>
      <c r="J156" s="5">
        <v>3.2876993E-2</v>
      </c>
      <c r="K156" s="5">
        <v>8.7262371000000005E-2</v>
      </c>
      <c r="L156" s="5">
        <v>0.10774502499999999</v>
      </c>
      <c r="M156" s="5">
        <v>0</v>
      </c>
      <c r="N156" s="5">
        <v>7.5255748999999997E-2</v>
      </c>
      <c r="O156" s="5">
        <v>2.5402250000000001E-2</v>
      </c>
      <c r="P156" s="5">
        <v>1.7207238E-2</v>
      </c>
      <c r="Q156" s="5">
        <v>5.4219618999999997E-2</v>
      </c>
      <c r="R156" s="5">
        <v>5.8877799000000001E-2</v>
      </c>
      <c r="S156" s="5">
        <v>7.0267230999999999E-2</v>
      </c>
      <c r="T156" s="5">
        <v>2.3133113E-2</v>
      </c>
      <c r="U156" s="5">
        <v>4.6129789999999997E-3</v>
      </c>
      <c r="V156" s="5">
        <v>3.7389642000000001E-2</v>
      </c>
      <c r="W156" s="5">
        <v>0</v>
      </c>
      <c r="X156" s="5">
        <v>0</v>
      </c>
      <c r="Y156" s="5">
        <v>3.1415179999999998E-3</v>
      </c>
    </row>
    <row r="157" spans="1:25" x14ac:dyDescent="0.45">
      <c r="A157" s="3" t="s">
        <v>177</v>
      </c>
      <c r="B157" s="4">
        <v>1</v>
      </c>
      <c r="C157" s="4" t="s">
        <v>413</v>
      </c>
      <c r="D157" s="5">
        <v>9.8768273000000004E-2</v>
      </c>
      <c r="E157" s="5">
        <v>0</v>
      </c>
      <c r="F157" s="5">
        <v>8.2450967E-2</v>
      </c>
      <c r="G157" s="5">
        <v>0.110265868</v>
      </c>
      <c r="H157" s="5">
        <v>0</v>
      </c>
      <c r="I157" s="5">
        <v>4.2922192999999997E-2</v>
      </c>
      <c r="J157" s="5">
        <v>0</v>
      </c>
      <c r="K157" s="5">
        <v>5.9092130999999999E-2</v>
      </c>
      <c r="L157" s="5">
        <v>0.156685143</v>
      </c>
      <c r="M157" s="5">
        <v>5.5415769999999998E-3</v>
      </c>
      <c r="N157" s="5">
        <v>8.1406938999999998E-2</v>
      </c>
      <c r="O157" s="5">
        <v>0</v>
      </c>
      <c r="P157" s="5">
        <v>3.8784239999999998E-2</v>
      </c>
      <c r="Q157" s="5">
        <v>2.2092093E-2</v>
      </c>
      <c r="R157" s="5">
        <v>2.3680357999999999E-2</v>
      </c>
      <c r="S157" s="5">
        <v>9.4789715999999996E-2</v>
      </c>
      <c r="T157" s="5">
        <v>5.7748207000000003E-2</v>
      </c>
      <c r="U157" s="5">
        <v>6.9994976E-2</v>
      </c>
      <c r="V157" s="5">
        <v>1.158143E-2</v>
      </c>
      <c r="W157" s="5">
        <v>9.6208089999999993E-3</v>
      </c>
      <c r="X157" s="5">
        <v>3.4575080000000001E-2</v>
      </c>
      <c r="Y157" s="5">
        <v>0</v>
      </c>
    </row>
    <row r="158" spans="1:25" x14ac:dyDescent="0.45">
      <c r="A158" s="3" t="s">
        <v>178</v>
      </c>
      <c r="B158" s="4">
        <v>0</v>
      </c>
      <c r="C158" s="4" t="s">
        <v>414</v>
      </c>
      <c r="D158" s="5">
        <v>3.4948024000000001E-2</v>
      </c>
      <c r="E158" s="5">
        <v>3.1655259999999998E-2</v>
      </c>
      <c r="F158" s="5">
        <v>1.1973108E-2</v>
      </c>
      <c r="G158" s="5">
        <v>5.3357584999999999E-2</v>
      </c>
      <c r="H158" s="5">
        <v>0</v>
      </c>
      <c r="I158" s="5">
        <v>0.13477430500000001</v>
      </c>
      <c r="J158" s="5">
        <v>2.2380529999999998E-3</v>
      </c>
      <c r="K158" s="5">
        <v>1.7133667000000002E-2</v>
      </c>
      <c r="L158" s="5">
        <v>6.3774606999999997E-2</v>
      </c>
      <c r="M158" s="5">
        <v>0</v>
      </c>
      <c r="N158" s="5">
        <v>5.0370429000000001E-2</v>
      </c>
      <c r="O158" s="5">
        <v>8.8192459999999993E-3</v>
      </c>
      <c r="P158" s="5">
        <v>9.2485889999999998E-3</v>
      </c>
      <c r="Q158" s="5">
        <v>2.7537836999999999E-2</v>
      </c>
      <c r="R158" s="5">
        <v>6.1180990000000001E-3</v>
      </c>
      <c r="S158" s="5">
        <v>0.21780867700000001</v>
      </c>
      <c r="T158" s="5">
        <v>4.6547735999999999E-2</v>
      </c>
      <c r="U158" s="5">
        <v>3.1160195000000002E-2</v>
      </c>
      <c r="V158" s="5">
        <v>0.24508390499999999</v>
      </c>
      <c r="W158" s="5">
        <v>0</v>
      </c>
      <c r="X158" s="5">
        <v>0</v>
      </c>
      <c r="Y158" s="5">
        <v>7.4506770000000002E-3</v>
      </c>
    </row>
    <row r="159" spans="1:25" x14ac:dyDescent="0.45">
      <c r="A159" s="3" t="s">
        <v>179</v>
      </c>
      <c r="B159" s="4">
        <v>0</v>
      </c>
      <c r="C159" s="4" t="s">
        <v>413</v>
      </c>
      <c r="D159" s="5">
        <v>0</v>
      </c>
      <c r="E159" s="5">
        <v>9.1394599000000007E-2</v>
      </c>
      <c r="F159" s="5">
        <v>1.1438235999999999E-2</v>
      </c>
      <c r="G159" s="5">
        <v>8.6723388999999998E-2</v>
      </c>
      <c r="H159" s="5">
        <v>0</v>
      </c>
      <c r="I159" s="5">
        <v>0.21007181999999999</v>
      </c>
      <c r="J159" s="5">
        <v>0</v>
      </c>
      <c r="K159" s="5">
        <v>2.8436464000000002E-2</v>
      </c>
      <c r="L159" s="5">
        <v>4.0643595999999997E-2</v>
      </c>
      <c r="M159" s="5">
        <v>0</v>
      </c>
      <c r="N159" s="5">
        <v>4.4938076E-2</v>
      </c>
      <c r="O159" s="5">
        <v>0</v>
      </c>
      <c r="P159" s="5">
        <v>1.2878987E-2</v>
      </c>
      <c r="Q159" s="5">
        <v>2.9275638999999999E-2</v>
      </c>
      <c r="R159" s="5">
        <v>3.899558E-3</v>
      </c>
      <c r="S159" s="5">
        <v>0.15343801300000001</v>
      </c>
      <c r="T159" s="5">
        <v>4.0002180999999998E-2</v>
      </c>
      <c r="U159" s="5">
        <v>4.7848340000000003E-2</v>
      </c>
      <c r="V159" s="5">
        <v>0.19784945400000001</v>
      </c>
      <c r="W159" s="5">
        <v>0</v>
      </c>
      <c r="X159" s="5">
        <v>0</v>
      </c>
      <c r="Y159" s="5">
        <v>1.16165E-3</v>
      </c>
    </row>
    <row r="160" spans="1:25" x14ac:dyDescent="0.45">
      <c r="A160" s="3" t="s">
        <v>180</v>
      </c>
      <c r="B160" s="4">
        <v>1</v>
      </c>
      <c r="C160" s="4" t="s">
        <v>413</v>
      </c>
      <c r="D160" s="5">
        <v>1.129108E-3</v>
      </c>
      <c r="E160" s="5">
        <v>4.81418E-4</v>
      </c>
      <c r="F160" s="5">
        <v>2.3387360999999999E-2</v>
      </c>
      <c r="G160" s="5">
        <v>0.12694203400000001</v>
      </c>
      <c r="H160" s="5">
        <v>0</v>
      </c>
      <c r="I160" s="5">
        <v>0.21791374199999999</v>
      </c>
      <c r="J160" s="5">
        <v>2.1866881000000001E-2</v>
      </c>
      <c r="K160" s="5">
        <v>2.9172356E-2</v>
      </c>
      <c r="L160" s="5">
        <v>3.2313091000000002E-2</v>
      </c>
      <c r="M160" s="5">
        <v>0</v>
      </c>
      <c r="N160" s="5">
        <v>3.4149394999999999E-2</v>
      </c>
      <c r="O160" s="5">
        <v>9.0002020000000005E-3</v>
      </c>
      <c r="P160" s="5">
        <v>4.0157498E-2</v>
      </c>
      <c r="Q160" s="5">
        <v>8.0551986000000006E-2</v>
      </c>
      <c r="R160" s="5">
        <v>5.9387091000000003E-2</v>
      </c>
      <c r="S160" s="5">
        <v>0.26933824200000001</v>
      </c>
      <c r="T160" s="5">
        <v>3.8379960000000002E-3</v>
      </c>
      <c r="U160" s="5">
        <v>0</v>
      </c>
      <c r="V160" s="5">
        <v>3.3448411999999997E-2</v>
      </c>
      <c r="W160" s="5">
        <v>0</v>
      </c>
      <c r="X160" s="5">
        <v>2.956116E-3</v>
      </c>
      <c r="Y160" s="5">
        <v>1.396707E-2</v>
      </c>
    </row>
    <row r="161" spans="1:25" x14ac:dyDescent="0.45">
      <c r="A161" s="3" t="s">
        <v>181</v>
      </c>
      <c r="B161" s="4">
        <v>1</v>
      </c>
      <c r="C161" s="4" t="s">
        <v>413</v>
      </c>
      <c r="D161" s="5">
        <v>3.6183647999999999E-2</v>
      </c>
      <c r="E161" s="5">
        <v>7.9028729999999995E-3</v>
      </c>
      <c r="F161" s="5">
        <v>2.4308185999999999E-2</v>
      </c>
      <c r="G161" s="5">
        <v>8.1751546999999994E-2</v>
      </c>
      <c r="H161" s="5">
        <v>0</v>
      </c>
      <c r="I161" s="5">
        <v>0.15124560200000001</v>
      </c>
      <c r="J161" s="5">
        <v>1.1700962000000001E-2</v>
      </c>
      <c r="K161" s="5">
        <v>4.7845255000000003E-2</v>
      </c>
      <c r="L161" s="5">
        <v>5.4675891999999997E-2</v>
      </c>
      <c r="M161" s="5">
        <v>0</v>
      </c>
      <c r="N161" s="5">
        <v>5.2884700999999999E-2</v>
      </c>
      <c r="O161" s="5">
        <v>0</v>
      </c>
      <c r="P161" s="5">
        <v>3.3928999999999999E-3</v>
      </c>
      <c r="Q161" s="5">
        <v>0.13804271700000001</v>
      </c>
      <c r="R161" s="5">
        <v>5.0570416999999999E-2</v>
      </c>
      <c r="S161" s="5">
        <v>0.136509246</v>
      </c>
      <c r="T161" s="5">
        <v>8.9863489999999994E-3</v>
      </c>
      <c r="U161" s="5">
        <v>3.0644046000000001E-2</v>
      </c>
      <c r="V161" s="5">
        <v>0.14638177699999999</v>
      </c>
      <c r="W161" s="5">
        <v>0</v>
      </c>
      <c r="X161" s="5">
        <v>0</v>
      </c>
      <c r="Y161" s="5">
        <v>1.6973881999999999E-2</v>
      </c>
    </row>
    <row r="162" spans="1:25" x14ac:dyDescent="0.45">
      <c r="A162" s="3" t="s">
        <v>182</v>
      </c>
      <c r="B162" s="4">
        <v>1</v>
      </c>
      <c r="C162" s="4" t="s">
        <v>413</v>
      </c>
      <c r="D162" s="5">
        <v>5.1122176999999998E-2</v>
      </c>
      <c r="E162" s="5">
        <v>0</v>
      </c>
      <c r="F162" s="5">
        <v>5.6773316999999997E-2</v>
      </c>
      <c r="G162" s="5">
        <v>0.11894468900000001</v>
      </c>
      <c r="H162" s="5">
        <v>0</v>
      </c>
      <c r="I162" s="5">
        <v>0.15839191699999999</v>
      </c>
      <c r="J162" s="5">
        <v>0</v>
      </c>
      <c r="K162" s="5">
        <v>3.5003655000000002E-2</v>
      </c>
      <c r="L162" s="5">
        <v>0.17341761999999999</v>
      </c>
      <c r="M162" s="5">
        <v>0</v>
      </c>
      <c r="N162" s="5">
        <v>0.106668387</v>
      </c>
      <c r="O162" s="5">
        <v>3.3314599999999998E-4</v>
      </c>
      <c r="P162" s="5">
        <v>1.6557677E-2</v>
      </c>
      <c r="Q162" s="5">
        <v>0.119512295</v>
      </c>
      <c r="R162" s="5">
        <v>2.6390720999999999E-2</v>
      </c>
      <c r="S162" s="5">
        <v>6.0382724999999998E-2</v>
      </c>
      <c r="T162" s="5">
        <v>1.3444705E-2</v>
      </c>
      <c r="U162" s="5">
        <v>2.2385585E-2</v>
      </c>
      <c r="V162" s="5">
        <v>0</v>
      </c>
      <c r="W162" s="5">
        <v>2.7202382000000001E-2</v>
      </c>
      <c r="X162" s="5">
        <v>0</v>
      </c>
      <c r="Y162" s="5">
        <v>1.3469E-2</v>
      </c>
    </row>
    <row r="163" spans="1:25" x14ac:dyDescent="0.45">
      <c r="A163" s="3" t="s">
        <v>183</v>
      </c>
      <c r="B163" s="4">
        <v>0</v>
      </c>
      <c r="C163" s="4" t="s">
        <v>413</v>
      </c>
      <c r="D163" s="5">
        <v>2.6732319000000001E-2</v>
      </c>
      <c r="E163" s="5">
        <v>2.5875171999999998E-2</v>
      </c>
      <c r="F163" s="5">
        <v>9.6534710000000003E-3</v>
      </c>
      <c r="G163" s="5">
        <v>0.14312539099999999</v>
      </c>
      <c r="H163" s="5">
        <v>0</v>
      </c>
      <c r="I163" s="5">
        <v>7.8230527999999994E-2</v>
      </c>
      <c r="J163" s="5">
        <v>6.862979E-3</v>
      </c>
      <c r="K163" s="5">
        <v>9.8818640000000006E-3</v>
      </c>
      <c r="L163" s="5">
        <v>8.9769662E-2</v>
      </c>
      <c r="M163" s="5">
        <v>1.0059200000000001E-2</v>
      </c>
      <c r="N163" s="5">
        <v>2.7746349999999999E-2</v>
      </c>
      <c r="O163" s="5">
        <v>0</v>
      </c>
      <c r="P163" s="5">
        <v>0</v>
      </c>
      <c r="Q163" s="5">
        <v>0.21298654</v>
      </c>
      <c r="R163" s="5">
        <v>8.5715349999999999E-3</v>
      </c>
      <c r="S163" s="5">
        <v>0.16269953600000001</v>
      </c>
      <c r="T163" s="5">
        <v>1.3989140000000001E-2</v>
      </c>
      <c r="U163" s="5">
        <v>9.7666899999999997E-3</v>
      </c>
      <c r="V163" s="5">
        <v>0.10107646200000001</v>
      </c>
      <c r="W163" s="5">
        <v>0</v>
      </c>
      <c r="X163" s="5">
        <v>0</v>
      </c>
      <c r="Y163" s="5">
        <v>6.2973161999999999E-2</v>
      </c>
    </row>
    <row r="164" spans="1:25" x14ac:dyDescent="0.45">
      <c r="A164" s="3" t="s">
        <v>184</v>
      </c>
      <c r="B164" s="4">
        <v>1</v>
      </c>
      <c r="C164" s="4" t="s">
        <v>413</v>
      </c>
      <c r="D164" s="5">
        <v>5.9909399000000002E-2</v>
      </c>
      <c r="E164" s="5">
        <v>0</v>
      </c>
      <c r="F164" s="5">
        <v>1.7988846999999999E-2</v>
      </c>
      <c r="G164" s="5">
        <v>6.2287422000000002E-2</v>
      </c>
      <c r="H164" s="5">
        <v>0</v>
      </c>
      <c r="I164" s="5">
        <v>0.238823433</v>
      </c>
      <c r="J164" s="5">
        <v>0</v>
      </c>
      <c r="K164" s="5">
        <v>0</v>
      </c>
      <c r="L164" s="5">
        <v>7.5535685000000005E-2</v>
      </c>
      <c r="M164" s="5">
        <v>0</v>
      </c>
      <c r="N164" s="5">
        <v>6.8770856000000005E-2</v>
      </c>
      <c r="O164" s="5">
        <v>0</v>
      </c>
      <c r="P164" s="5">
        <v>0</v>
      </c>
      <c r="Q164" s="5">
        <v>0.168515419</v>
      </c>
      <c r="R164" s="5">
        <v>1.0072090000000001E-2</v>
      </c>
      <c r="S164" s="5">
        <v>6.3346949999999999E-2</v>
      </c>
      <c r="T164" s="5">
        <v>0</v>
      </c>
      <c r="U164" s="5">
        <v>2.1462680000000001E-2</v>
      </c>
      <c r="V164" s="5">
        <v>0</v>
      </c>
      <c r="W164" s="5">
        <v>3.2283262E-2</v>
      </c>
      <c r="X164" s="5">
        <v>0</v>
      </c>
      <c r="Y164" s="5">
        <v>0.18100395699999999</v>
      </c>
    </row>
    <row r="165" spans="1:25" x14ac:dyDescent="0.45">
      <c r="A165" s="3" t="s">
        <v>185</v>
      </c>
      <c r="B165" s="4">
        <v>1</v>
      </c>
      <c r="C165" s="4" t="s">
        <v>414</v>
      </c>
      <c r="D165" s="5">
        <v>3.4159160000000002E-3</v>
      </c>
      <c r="E165" s="5">
        <v>2.4571632E-2</v>
      </c>
      <c r="F165" s="5">
        <v>1.9043528000000001E-2</v>
      </c>
      <c r="G165" s="5">
        <v>8.7250464999999999E-2</v>
      </c>
      <c r="H165" s="5">
        <v>0</v>
      </c>
      <c r="I165" s="5">
        <v>0.225639533</v>
      </c>
      <c r="J165" s="5">
        <v>0</v>
      </c>
      <c r="K165" s="5">
        <v>2.3163297999999999E-2</v>
      </c>
      <c r="L165" s="5">
        <v>4.5117587000000001E-2</v>
      </c>
      <c r="M165" s="5">
        <v>0</v>
      </c>
      <c r="N165" s="5">
        <v>3.7360254000000002E-2</v>
      </c>
      <c r="O165" s="5">
        <v>3.6659610000000002E-2</v>
      </c>
      <c r="P165" s="5">
        <v>1.7224367000000001E-2</v>
      </c>
      <c r="Q165" s="5">
        <v>0.27822038700000001</v>
      </c>
      <c r="R165" s="5">
        <v>1.0133316E-2</v>
      </c>
      <c r="S165" s="5">
        <v>3.1446122E-2</v>
      </c>
      <c r="T165" s="5">
        <v>3.5599437999999997E-2</v>
      </c>
      <c r="U165" s="5">
        <v>5.7317127000000002E-2</v>
      </c>
      <c r="V165" s="5">
        <v>0</v>
      </c>
      <c r="W165" s="5">
        <v>4.1962196E-2</v>
      </c>
      <c r="X165" s="5">
        <v>1.2664132E-2</v>
      </c>
      <c r="Y165" s="5">
        <v>1.3211093E-2</v>
      </c>
    </row>
    <row r="166" spans="1:25" x14ac:dyDescent="0.45">
      <c r="A166" s="3" t="s">
        <v>186</v>
      </c>
      <c r="B166" s="4">
        <v>1</v>
      </c>
      <c r="C166" s="4" t="s">
        <v>413</v>
      </c>
      <c r="D166" s="5">
        <v>3.5617698000000003E-2</v>
      </c>
      <c r="E166" s="5">
        <v>0</v>
      </c>
      <c r="F166" s="5">
        <v>0.103119877</v>
      </c>
      <c r="G166" s="5">
        <v>6.6667926000000002E-2</v>
      </c>
      <c r="H166" s="5">
        <v>0</v>
      </c>
      <c r="I166" s="5">
        <v>0.17197127600000001</v>
      </c>
      <c r="J166" s="5">
        <v>1.1487453999999999E-2</v>
      </c>
      <c r="K166" s="5">
        <v>2.035464E-2</v>
      </c>
      <c r="L166" s="5">
        <v>4.6987845E-2</v>
      </c>
      <c r="M166" s="5">
        <v>0</v>
      </c>
      <c r="N166" s="5">
        <v>0.106884797</v>
      </c>
      <c r="O166" s="5">
        <v>1.1267199E-2</v>
      </c>
      <c r="P166" s="5">
        <v>7.2149400000000004E-3</v>
      </c>
      <c r="Q166" s="5">
        <v>9.5724253999999995E-2</v>
      </c>
      <c r="R166" s="5">
        <v>3.9991329999999999E-2</v>
      </c>
      <c r="S166" s="5">
        <v>0.12548503799999999</v>
      </c>
      <c r="T166" s="5">
        <v>2.9342080000000002E-3</v>
      </c>
      <c r="U166" s="5">
        <v>7.5525813999999997E-2</v>
      </c>
      <c r="V166" s="5">
        <v>5.1721018000000001E-2</v>
      </c>
      <c r="W166" s="5">
        <v>0</v>
      </c>
      <c r="X166" s="5">
        <v>1.7948681000000001E-2</v>
      </c>
      <c r="Y166" s="5">
        <v>9.0960060000000002E-3</v>
      </c>
    </row>
    <row r="167" spans="1:25" x14ac:dyDescent="0.45">
      <c r="A167" s="3" t="s">
        <v>187</v>
      </c>
      <c r="B167" s="4">
        <v>1</v>
      </c>
      <c r="C167" s="4" t="s">
        <v>413</v>
      </c>
      <c r="D167" s="5">
        <v>1.1262292E-2</v>
      </c>
      <c r="E167" s="5">
        <v>8.3091789999999999E-3</v>
      </c>
      <c r="F167" s="5">
        <v>2.9943210000000001E-2</v>
      </c>
      <c r="G167" s="5">
        <v>0.17670872300000001</v>
      </c>
      <c r="H167" s="5">
        <v>0</v>
      </c>
      <c r="I167" s="5">
        <v>0.140394878</v>
      </c>
      <c r="J167" s="5">
        <v>2.4622861999999999E-2</v>
      </c>
      <c r="K167" s="5">
        <v>3.5419709000000001E-2</v>
      </c>
      <c r="L167" s="5">
        <v>8.2004008000000003E-2</v>
      </c>
      <c r="M167" s="5">
        <v>0</v>
      </c>
      <c r="N167" s="5">
        <v>0.15680037799999999</v>
      </c>
      <c r="O167" s="5">
        <v>0</v>
      </c>
      <c r="P167" s="5">
        <v>1.0750189E-2</v>
      </c>
      <c r="Q167" s="5">
        <v>0.170719284</v>
      </c>
      <c r="R167" s="5">
        <v>2.5161258999999998E-2</v>
      </c>
      <c r="S167" s="5">
        <v>6.8136956999999998E-2</v>
      </c>
      <c r="T167" s="5">
        <v>1.0370682000000001E-2</v>
      </c>
      <c r="U167" s="5">
        <v>1.3224638E-2</v>
      </c>
      <c r="V167" s="5">
        <v>0</v>
      </c>
      <c r="W167" s="5">
        <v>3.2070017999999999E-2</v>
      </c>
      <c r="X167" s="5">
        <v>0</v>
      </c>
      <c r="Y167" s="5">
        <v>4.1017340000000001E-3</v>
      </c>
    </row>
    <row r="168" spans="1:25" x14ac:dyDescent="0.45">
      <c r="A168" s="3" t="s">
        <v>188</v>
      </c>
      <c r="B168" s="4">
        <v>1</v>
      </c>
      <c r="C168" s="4" t="s">
        <v>413</v>
      </c>
      <c r="D168" s="5">
        <v>1.7437472999999998E-2</v>
      </c>
      <c r="E168" s="5">
        <v>0</v>
      </c>
      <c r="F168" s="5">
        <v>2.8674745000000001E-2</v>
      </c>
      <c r="G168" s="5">
        <v>2.9527324000000001E-2</v>
      </c>
      <c r="H168" s="5">
        <v>1.6208866999999998E-2</v>
      </c>
      <c r="I168" s="5">
        <v>0.132899877</v>
      </c>
      <c r="J168" s="5">
        <v>3.801689E-3</v>
      </c>
      <c r="K168" s="5">
        <v>7.0442530000000003E-3</v>
      </c>
      <c r="L168" s="5">
        <v>2.3152039999999999E-2</v>
      </c>
      <c r="M168" s="5">
        <v>0</v>
      </c>
      <c r="N168" s="5">
        <v>7.9892600999999994E-2</v>
      </c>
      <c r="O168" s="5">
        <v>1.4876609999999999E-3</v>
      </c>
      <c r="P168" s="5">
        <v>1.6404000000000001E-4</v>
      </c>
      <c r="Q168" s="5">
        <v>0.35554274200000002</v>
      </c>
      <c r="R168" s="5">
        <v>5.6862587999999999E-2</v>
      </c>
      <c r="S168" s="5">
        <v>0.16395390000000001</v>
      </c>
      <c r="T168" s="5">
        <v>0</v>
      </c>
      <c r="U168" s="5">
        <v>1.9618927000000001E-2</v>
      </c>
      <c r="V168" s="5">
        <v>7.9009100000000004E-4</v>
      </c>
      <c r="W168" s="5">
        <v>0</v>
      </c>
      <c r="X168" s="5">
        <v>1.2774021999999999E-2</v>
      </c>
      <c r="Y168" s="5">
        <v>5.0167160000000002E-2</v>
      </c>
    </row>
    <row r="169" spans="1:25" x14ac:dyDescent="0.45">
      <c r="A169" s="3" t="s">
        <v>189</v>
      </c>
      <c r="B169" s="4">
        <v>1</v>
      </c>
      <c r="C169" s="4" t="s">
        <v>413</v>
      </c>
      <c r="D169" s="5">
        <v>2.0343897999999999E-2</v>
      </c>
      <c r="E169" s="5">
        <v>2.9915733999999999E-2</v>
      </c>
      <c r="F169" s="5">
        <v>5.9583679000000001E-2</v>
      </c>
      <c r="G169" s="5">
        <v>0.137354899</v>
      </c>
      <c r="H169" s="5">
        <v>0</v>
      </c>
      <c r="I169" s="5">
        <v>7.0988203999999999E-2</v>
      </c>
      <c r="J169" s="5">
        <v>4.4367667E-2</v>
      </c>
      <c r="K169" s="5">
        <v>6.2918374999999999E-2</v>
      </c>
      <c r="L169" s="5">
        <v>9.9118605999999998E-2</v>
      </c>
      <c r="M169" s="5">
        <v>0</v>
      </c>
      <c r="N169" s="5">
        <v>3.4784678999999999E-2</v>
      </c>
      <c r="O169" s="5">
        <v>0</v>
      </c>
      <c r="P169" s="5">
        <v>0</v>
      </c>
      <c r="Q169" s="5">
        <v>7.5249447999999997E-2</v>
      </c>
      <c r="R169" s="5">
        <v>6.1145918E-2</v>
      </c>
      <c r="S169" s="5">
        <v>0.129905241</v>
      </c>
      <c r="T169" s="5">
        <v>2.4329652E-2</v>
      </c>
      <c r="U169" s="5">
        <v>6.0283667999999999E-2</v>
      </c>
      <c r="V169" s="5">
        <v>8.6201196999999993E-2</v>
      </c>
      <c r="W169" s="5">
        <v>0</v>
      </c>
      <c r="X169" s="5">
        <v>1.339942E-3</v>
      </c>
      <c r="Y169" s="5">
        <v>2.1691929999999998E-3</v>
      </c>
    </row>
    <row r="170" spans="1:25" x14ac:dyDescent="0.45">
      <c r="A170" s="3" t="s">
        <v>190</v>
      </c>
      <c r="B170" s="4">
        <v>0</v>
      </c>
      <c r="C170" s="4" t="s">
        <v>414</v>
      </c>
      <c r="D170" s="5">
        <v>3.2997335000000003E-2</v>
      </c>
      <c r="E170" s="5">
        <v>0</v>
      </c>
      <c r="F170" s="5">
        <v>6.4552912000000004E-2</v>
      </c>
      <c r="G170" s="5">
        <v>0.215233013</v>
      </c>
      <c r="H170" s="5">
        <v>0</v>
      </c>
      <c r="I170" s="5">
        <v>0.120723338</v>
      </c>
      <c r="J170" s="5">
        <v>2.9759039000000001E-2</v>
      </c>
      <c r="K170" s="5">
        <v>0.107222839</v>
      </c>
      <c r="L170" s="5">
        <v>5.7253002999999997E-2</v>
      </c>
      <c r="M170" s="5">
        <v>0</v>
      </c>
      <c r="N170" s="5">
        <v>1.6182950000000002E-2</v>
      </c>
      <c r="O170" s="5">
        <v>8.3145920000000009E-3</v>
      </c>
      <c r="P170" s="5">
        <v>0</v>
      </c>
      <c r="Q170" s="5">
        <v>1.8634254999999999E-2</v>
      </c>
      <c r="R170" s="5">
        <v>6.3470366E-2</v>
      </c>
      <c r="S170" s="5">
        <v>0.10848683000000001</v>
      </c>
      <c r="T170" s="5">
        <v>5.1720729999999999E-2</v>
      </c>
      <c r="U170" s="5">
        <v>2.9370024000000002E-2</v>
      </c>
      <c r="V170" s="5">
        <v>6.2504099999999996E-3</v>
      </c>
      <c r="W170" s="5">
        <v>5.4897110000000004E-3</v>
      </c>
      <c r="X170" s="5">
        <v>7.5368789999999998E-3</v>
      </c>
      <c r="Y170" s="5">
        <v>5.6801773999999999E-2</v>
      </c>
    </row>
    <row r="171" spans="1:25" x14ac:dyDescent="0.45">
      <c r="A171" s="3" t="s">
        <v>191</v>
      </c>
      <c r="B171" s="4">
        <v>1</v>
      </c>
      <c r="C171" s="4" t="s">
        <v>413</v>
      </c>
      <c r="D171" s="5">
        <v>1.7903117999999999E-2</v>
      </c>
      <c r="E171" s="5">
        <v>3.4118488000000002E-2</v>
      </c>
      <c r="F171" s="5">
        <v>3.9968568000000003E-2</v>
      </c>
      <c r="G171" s="5">
        <v>0.115024378</v>
      </c>
      <c r="H171" s="5">
        <v>0</v>
      </c>
      <c r="I171" s="5">
        <v>0.21854173099999999</v>
      </c>
      <c r="J171" s="5">
        <v>0</v>
      </c>
      <c r="K171" s="5">
        <v>0</v>
      </c>
      <c r="L171" s="5">
        <v>3.7041168999999999E-2</v>
      </c>
      <c r="M171" s="5">
        <v>4.1066265999999997E-2</v>
      </c>
      <c r="N171" s="5">
        <v>6.4362348E-2</v>
      </c>
      <c r="O171" s="5">
        <v>0</v>
      </c>
      <c r="P171" s="5">
        <v>0</v>
      </c>
      <c r="Q171" s="5">
        <v>7.0103281000000003E-2</v>
      </c>
      <c r="R171" s="5">
        <v>1.4147015000000001E-2</v>
      </c>
      <c r="S171" s="5">
        <v>0.109464095</v>
      </c>
      <c r="T171" s="5">
        <v>7.9125259999999996E-3</v>
      </c>
      <c r="U171" s="5">
        <v>6.5301797999999994E-2</v>
      </c>
      <c r="V171" s="5">
        <v>3.4216020999999999E-2</v>
      </c>
      <c r="W171" s="5">
        <v>0</v>
      </c>
      <c r="X171" s="5">
        <v>0.115234844</v>
      </c>
      <c r="Y171" s="5">
        <v>1.5594353E-2</v>
      </c>
    </row>
    <row r="172" spans="1:25" x14ac:dyDescent="0.45">
      <c r="A172" s="3" t="s">
        <v>192</v>
      </c>
      <c r="B172" s="4">
        <v>1</v>
      </c>
      <c r="C172" s="4" t="s">
        <v>413</v>
      </c>
      <c r="D172" s="5">
        <v>6.7736869999999996E-3</v>
      </c>
      <c r="E172" s="5">
        <v>1.3796696000000001E-2</v>
      </c>
      <c r="F172" s="5">
        <v>1.0616782E-2</v>
      </c>
      <c r="G172" s="5">
        <v>0.109415159</v>
      </c>
      <c r="H172" s="5">
        <v>0</v>
      </c>
      <c r="I172" s="5">
        <v>0.213650701</v>
      </c>
      <c r="J172" s="5">
        <v>2.4287348E-2</v>
      </c>
      <c r="K172" s="5">
        <v>1.4362573E-2</v>
      </c>
      <c r="L172" s="5">
        <v>0</v>
      </c>
      <c r="M172" s="5">
        <v>0</v>
      </c>
      <c r="N172" s="5">
        <v>6.7606411000000005E-2</v>
      </c>
      <c r="O172" s="5">
        <v>0</v>
      </c>
      <c r="P172" s="5">
        <v>0</v>
      </c>
      <c r="Q172" s="5">
        <v>0.31450568299999998</v>
      </c>
      <c r="R172" s="5">
        <v>3.2134651E-2</v>
      </c>
      <c r="S172" s="5">
        <v>9.9215179000000001E-2</v>
      </c>
      <c r="T172" s="5">
        <v>0</v>
      </c>
      <c r="U172" s="5">
        <v>7.6203269999999997E-3</v>
      </c>
      <c r="V172" s="5">
        <v>0</v>
      </c>
      <c r="W172" s="5">
        <v>4.9251997999999998E-2</v>
      </c>
      <c r="X172" s="5">
        <v>9.9442100000000011E-4</v>
      </c>
      <c r="Y172" s="5">
        <v>3.5768384E-2</v>
      </c>
    </row>
    <row r="173" spans="1:25" x14ac:dyDescent="0.45">
      <c r="A173" s="3" t="s">
        <v>193</v>
      </c>
      <c r="B173" s="4">
        <v>0</v>
      </c>
      <c r="C173" s="4" t="s">
        <v>414</v>
      </c>
      <c r="D173" s="5">
        <v>0</v>
      </c>
      <c r="E173" s="5">
        <v>0.160235724</v>
      </c>
      <c r="F173" s="5">
        <v>4.1553735000000001E-2</v>
      </c>
      <c r="G173" s="5">
        <v>6.1340062000000001E-2</v>
      </c>
      <c r="H173" s="5">
        <v>0</v>
      </c>
      <c r="I173" s="5">
        <v>0.26401323700000001</v>
      </c>
      <c r="J173" s="5">
        <v>4.1135920000000001E-3</v>
      </c>
      <c r="K173" s="5">
        <v>4.5918358999999999E-2</v>
      </c>
      <c r="L173" s="5">
        <v>5.2828137999999997E-2</v>
      </c>
      <c r="M173" s="5">
        <v>0</v>
      </c>
      <c r="N173" s="5">
        <v>7.5171320999999999E-2</v>
      </c>
      <c r="O173" s="5">
        <v>0</v>
      </c>
      <c r="P173" s="5">
        <v>1.1286782E-2</v>
      </c>
      <c r="Q173" s="5">
        <v>3.4754606E-2</v>
      </c>
      <c r="R173" s="5">
        <v>1.3706792000000001E-2</v>
      </c>
      <c r="S173" s="5">
        <v>8.9290183999999995E-2</v>
      </c>
      <c r="T173" s="5">
        <v>4.5442808000000001E-2</v>
      </c>
      <c r="U173" s="5">
        <v>3.0185717000000001E-2</v>
      </c>
      <c r="V173" s="5">
        <v>1.8848529999999999E-3</v>
      </c>
      <c r="W173" s="5">
        <v>2.1714085000000001E-2</v>
      </c>
      <c r="X173" s="5">
        <v>4.0547888999999997E-2</v>
      </c>
      <c r="Y173" s="5">
        <v>6.0121159999999996E-3</v>
      </c>
    </row>
    <row r="174" spans="1:25" x14ac:dyDescent="0.45">
      <c r="A174" s="3" t="s">
        <v>194</v>
      </c>
      <c r="B174" s="4">
        <v>0</v>
      </c>
      <c r="C174" s="4" t="s">
        <v>414</v>
      </c>
      <c r="D174" s="5">
        <v>6.5601019999999999E-3</v>
      </c>
      <c r="E174" s="5">
        <v>3.8679928000000002E-2</v>
      </c>
      <c r="F174" s="5">
        <v>0.13488673800000001</v>
      </c>
      <c r="G174" s="5">
        <v>0.121453772</v>
      </c>
      <c r="H174" s="5">
        <v>0</v>
      </c>
      <c r="I174" s="5">
        <v>0.19836704399999999</v>
      </c>
      <c r="J174" s="5">
        <v>0</v>
      </c>
      <c r="K174" s="5">
        <v>3.3308841999999998E-2</v>
      </c>
      <c r="L174" s="5">
        <v>9.5577369999999995E-2</v>
      </c>
      <c r="M174" s="5">
        <v>0</v>
      </c>
      <c r="N174" s="5">
        <v>1.9292938999999999E-2</v>
      </c>
      <c r="O174" s="5">
        <v>2.5256759E-2</v>
      </c>
      <c r="P174" s="5">
        <v>2.3559402E-2</v>
      </c>
      <c r="Q174" s="5">
        <v>2.1574368E-2</v>
      </c>
      <c r="R174" s="5">
        <v>2.2926720000000001E-2</v>
      </c>
      <c r="S174" s="5">
        <v>0.129485296</v>
      </c>
      <c r="T174" s="5">
        <v>2.8411700000000002E-2</v>
      </c>
      <c r="U174" s="5">
        <v>3.6990404999999997E-2</v>
      </c>
      <c r="V174" s="5">
        <v>5.2168056999999997E-2</v>
      </c>
      <c r="W174" s="5">
        <v>0</v>
      </c>
      <c r="X174" s="5">
        <v>0</v>
      </c>
      <c r="Y174" s="5">
        <v>1.1500557999999999E-2</v>
      </c>
    </row>
    <row r="175" spans="1:25" x14ac:dyDescent="0.45">
      <c r="A175" s="3" t="s">
        <v>195</v>
      </c>
      <c r="B175" s="4">
        <v>1</v>
      </c>
      <c r="C175" s="4" t="s">
        <v>413</v>
      </c>
      <c r="D175" s="5">
        <v>5.1851367000000002E-2</v>
      </c>
      <c r="E175" s="5">
        <v>0</v>
      </c>
      <c r="F175" s="5">
        <v>4.9336479999999997E-3</v>
      </c>
      <c r="G175" s="5">
        <v>2.0071683E-2</v>
      </c>
      <c r="H175" s="5">
        <v>0</v>
      </c>
      <c r="I175" s="5">
        <v>0.24492788800000001</v>
      </c>
      <c r="J175" s="5">
        <v>2.4362796999999999E-2</v>
      </c>
      <c r="K175" s="5">
        <v>6.4097367000000002E-2</v>
      </c>
      <c r="L175" s="5">
        <v>0.10885665999999999</v>
      </c>
      <c r="M175" s="5">
        <v>0</v>
      </c>
      <c r="N175" s="5">
        <v>8.1473222999999997E-2</v>
      </c>
      <c r="O175" s="5">
        <v>0</v>
      </c>
      <c r="P175" s="5">
        <v>0</v>
      </c>
      <c r="Q175" s="5">
        <v>0.13091828</v>
      </c>
      <c r="R175" s="5">
        <v>1.8890225E-2</v>
      </c>
      <c r="S175" s="5">
        <v>6.4121419999999998E-2</v>
      </c>
      <c r="T175" s="5">
        <v>0</v>
      </c>
      <c r="U175" s="5">
        <v>9.5381510000000003E-2</v>
      </c>
      <c r="V175" s="5">
        <v>0</v>
      </c>
      <c r="W175" s="5">
        <v>4.2977291000000001E-2</v>
      </c>
      <c r="X175" s="5">
        <v>0</v>
      </c>
      <c r="Y175" s="5">
        <v>4.7136642999999999E-2</v>
      </c>
    </row>
    <row r="176" spans="1:25" x14ac:dyDescent="0.45">
      <c r="A176" s="3" t="s">
        <v>196</v>
      </c>
      <c r="B176" s="4">
        <v>0</v>
      </c>
      <c r="C176" s="4" t="s">
        <v>414</v>
      </c>
      <c r="D176" s="5">
        <v>0</v>
      </c>
      <c r="E176" s="5">
        <v>6.5891142999999999E-2</v>
      </c>
      <c r="F176" s="5">
        <v>4.3605401000000002E-2</v>
      </c>
      <c r="G176" s="5">
        <v>7.9287843999999996E-2</v>
      </c>
      <c r="H176" s="5">
        <v>0</v>
      </c>
      <c r="I176" s="5">
        <v>0.248556417</v>
      </c>
      <c r="J176" s="5">
        <v>0</v>
      </c>
      <c r="K176" s="5">
        <v>4.1318702999999998E-2</v>
      </c>
      <c r="L176" s="5">
        <v>6.9791607000000006E-2</v>
      </c>
      <c r="M176" s="5">
        <v>5.8249280000000001E-3</v>
      </c>
      <c r="N176" s="5">
        <v>7.1440997000000006E-2</v>
      </c>
      <c r="O176" s="5">
        <v>0</v>
      </c>
      <c r="P176" s="5">
        <v>2.4642507000000001E-2</v>
      </c>
      <c r="Q176" s="5">
        <v>3.0575910000000001E-2</v>
      </c>
      <c r="R176" s="5">
        <v>2.532096E-2</v>
      </c>
      <c r="S176" s="5">
        <v>0.14391525999999999</v>
      </c>
      <c r="T176" s="5">
        <v>2.2661298E-2</v>
      </c>
      <c r="U176" s="5">
        <v>2.4391518000000001E-2</v>
      </c>
      <c r="V176" s="5">
        <v>1.7394901000000001E-2</v>
      </c>
      <c r="W176" s="5">
        <v>1.2330804000000001E-2</v>
      </c>
      <c r="X176" s="5">
        <v>7.3049803999999996E-2</v>
      </c>
      <c r="Y176" s="5">
        <v>0</v>
      </c>
    </row>
    <row r="177" spans="1:25" x14ac:dyDescent="0.45">
      <c r="A177" s="3" t="s">
        <v>197</v>
      </c>
      <c r="B177" s="4">
        <v>0</v>
      </c>
      <c r="C177" s="4" t="s">
        <v>413</v>
      </c>
      <c r="D177" s="5">
        <v>0</v>
      </c>
      <c r="E177" s="5">
        <v>3.8967728E-2</v>
      </c>
      <c r="F177" s="5">
        <v>2.9487432000000001E-2</v>
      </c>
      <c r="G177" s="5">
        <v>7.9300237999999995E-2</v>
      </c>
      <c r="H177" s="5">
        <v>0</v>
      </c>
      <c r="I177" s="5">
        <v>0.237945886</v>
      </c>
      <c r="J177" s="5">
        <v>0</v>
      </c>
      <c r="K177" s="5">
        <v>4.1710056000000002E-2</v>
      </c>
      <c r="L177" s="5">
        <v>0.11383229</v>
      </c>
      <c r="M177" s="5">
        <v>0</v>
      </c>
      <c r="N177" s="5">
        <v>8.5066417000000005E-2</v>
      </c>
      <c r="O177" s="5">
        <v>0</v>
      </c>
      <c r="P177" s="5">
        <v>5.7288240000000004E-3</v>
      </c>
      <c r="Q177" s="5">
        <v>3.3544863000000001E-2</v>
      </c>
      <c r="R177" s="5">
        <v>5.6344139999999999E-3</v>
      </c>
      <c r="S177" s="5">
        <v>0.14099629</v>
      </c>
      <c r="T177" s="5">
        <v>2.5811839E-2</v>
      </c>
      <c r="U177" s="5">
        <v>6.1271990999999998E-2</v>
      </c>
      <c r="V177" s="5">
        <v>6.7913969000000005E-2</v>
      </c>
      <c r="W177" s="5">
        <v>2.6424871999999999E-2</v>
      </c>
      <c r="X177" s="5">
        <v>4.9615220000000003E-3</v>
      </c>
      <c r="Y177" s="5">
        <v>1.4013680000000001E-3</v>
      </c>
    </row>
    <row r="178" spans="1:25" x14ac:dyDescent="0.45">
      <c r="A178" s="3" t="s">
        <v>198</v>
      </c>
      <c r="B178" s="4">
        <v>1</v>
      </c>
      <c r="C178" s="4" t="s">
        <v>413</v>
      </c>
      <c r="D178" s="5">
        <v>2.5979248E-2</v>
      </c>
      <c r="E178" s="5">
        <v>1.8783095999999999E-2</v>
      </c>
      <c r="F178" s="5">
        <v>4.2549639E-2</v>
      </c>
      <c r="G178" s="5">
        <v>0.162167067</v>
      </c>
      <c r="H178" s="5">
        <v>0</v>
      </c>
      <c r="I178" s="5">
        <v>0.14734654599999999</v>
      </c>
      <c r="J178" s="5">
        <v>0</v>
      </c>
      <c r="K178" s="5">
        <v>2.7527817E-2</v>
      </c>
      <c r="L178" s="5">
        <v>5.2832666E-2</v>
      </c>
      <c r="M178" s="5">
        <v>0</v>
      </c>
      <c r="N178" s="5">
        <v>7.4362899999999999E-3</v>
      </c>
      <c r="O178" s="5">
        <v>2.5884469E-2</v>
      </c>
      <c r="P178" s="5">
        <v>1.8351392000000001E-2</v>
      </c>
      <c r="Q178" s="5">
        <v>9.5932859999999995E-3</v>
      </c>
      <c r="R178" s="5">
        <v>2.9109594999999999E-2</v>
      </c>
      <c r="S178" s="5">
        <v>0.203391877</v>
      </c>
      <c r="T178" s="5">
        <v>1.7877453000000001E-2</v>
      </c>
      <c r="U178" s="5">
        <v>8.5522150000000002E-3</v>
      </c>
      <c r="V178" s="5">
        <v>0.170523854</v>
      </c>
      <c r="W178" s="5">
        <v>0</v>
      </c>
      <c r="X178" s="5">
        <v>0</v>
      </c>
      <c r="Y178" s="5">
        <v>3.2093490000000002E-2</v>
      </c>
    </row>
    <row r="179" spans="1:25" x14ac:dyDescent="0.45">
      <c r="A179" s="3" t="s">
        <v>199</v>
      </c>
      <c r="B179" s="4">
        <v>1</v>
      </c>
      <c r="C179" s="4" t="s">
        <v>413</v>
      </c>
      <c r="D179" s="5">
        <v>0</v>
      </c>
      <c r="E179" s="5">
        <v>2.0914922999999998E-2</v>
      </c>
      <c r="F179" s="5">
        <v>2.7134798000000002E-2</v>
      </c>
      <c r="G179" s="5">
        <v>8.5204258000000005E-2</v>
      </c>
      <c r="H179" s="5">
        <v>0</v>
      </c>
      <c r="I179" s="5">
        <v>8.4053671999999996E-2</v>
      </c>
      <c r="J179" s="5">
        <v>0.110450572</v>
      </c>
      <c r="K179" s="5">
        <v>3.1368080999999999E-2</v>
      </c>
      <c r="L179" s="5">
        <v>4.8691173999999997E-2</v>
      </c>
      <c r="M179" s="5">
        <v>0</v>
      </c>
      <c r="N179" s="5">
        <v>4.1281727999999997E-2</v>
      </c>
      <c r="O179" s="5">
        <v>5.330406E-2</v>
      </c>
      <c r="P179" s="5">
        <v>1.743306E-3</v>
      </c>
      <c r="Q179" s="5">
        <v>9.1281143999999995E-2</v>
      </c>
      <c r="R179" s="5">
        <v>8.0156662000000004E-2</v>
      </c>
      <c r="S179" s="5">
        <v>8.6795389000000001E-2</v>
      </c>
      <c r="T179" s="5">
        <v>2.0137249999999999E-2</v>
      </c>
      <c r="U179" s="5">
        <v>4.2458349999999999E-2</v>
      </c>
      <c r="V179" s="5">
        <v>0.10093155600000001</v>
      </c>
      <c r="W179" s="5">
        <v>0</v>
      </c>
      <c r="X179" s="5">
        <v>0</v>
      </c>
      <c r="Y179" s="5">
        <v>7.4093075999999994E-2</v>
      </c>
    </row>
    <row r="180" spans="1:25" x14ac:dyDescent="0.45">
      <c r="A180" s="3" t="s">
        <v>200</v>
      </c>
      <c r="B180" s="4">
        <v>0</v>
      </c>
      <c r="C180" s="4" t="s">
        <v>413</v>
      </c>
      <c r="D180" s="5">
        <v>7.2828428000000001E-2</v>
      </c>
      <c r="E180" s="5">
        <v>8.1710344000000004E-2</v>
      </c>
      <c r="F180" s="5">
        <v>7.0786056999999999E-2</v>
      </c>
      <c r="G180" s="5">
        <v>3.6414892999999997E-2</v>
      </c>
      <c r="H180" s="5">
        <v>0</v>
      </c>
      <c r="I180" s="5">
        <v>0.15552977800000001</v>
      </c>
      <c r="J180" s="5">
        <v>3.0983764E-2</v>
      </c>
      <c r="K180" s="5">
        <v>5.5325201999999997E-2</v>
      </c>
      <c r="L180" s="5">
        <v>4.4117811999999999E-2</v>
      </c>
      <c r="M180" s="5">
        <v>9.3264309999999996E-3</v>
      </c>
      <c r="N180" s="5">
        <v>2.4665678E-2</v>
      </c>
      <c r="O180" s="5">
        <v>0</v>
      </c>
      <c r="P180" s="5">
        <v>6.7285870000000003E-3</v>
      </c>
      <c r="Q180" s="5">
        <v>8.4832118999999997E-2</v>
      </c>
      <c r="R180" s="5">
        <v>2.3567067000000001E-2</v>
      </c>
      <c r="S180" s="5">
        <v>8.3967212999999999E-2</v>
      </c>
      <c r="T180" s="5">
        <v>2.9730580999999999E-2</v>
      </c>
      <c r="U180" s="5">
        <v>4.1161916999999999E-2</v>
      </c>
      <c r="V180" s="5">
        <v>9.7376694E-2</v>
      </c>
      <c r="W180" s="5">
        <v>0</v>
      </c>
      <c r="X180" s="5">
        <v>1.5605762E-2</v>
      </c>
      <c r="Y180" s="5">
        <v>3.5341671999999998E-2</v>
      </c>
    </row>
    <row r="181" spans="1:25" x14ac:dyDescent="0.45">
      <c r="A181" s="3" t="s">
        <v>201</v>
      </c>
      <c r="B181" s="4">
        <v>1</v>
      </c>
      <c r="C181" s="4" t="s">
        <v>413</v>
      </c>
      <c r="D181" s="5">
        <v>7.4992832999999995E-2</v>
      </c>
      <c r="E181" s="5">
        <v>2.0520765999999999E-2</v>
      </c>
      <c r="F181" s="5">
        <v>6.7746015000000007E-2</v>
      </c>
      <c r="G181" s="5">
        <v>0.10988747</v>
      </c>
      <c r="H181" s="5">
        <v>0</v>
      </c>
      <c r="I181" s="5">
        <v>0.17117575099999999</v>
      </c>
      <c r="J181" s="5">
        <v>2.6712851999999999E-2</v>
      </c>
      <c r="K181" s="5">
        <v>2.7466344E-2</v>
      </c>
      <c r="L181" s="5">
        <v>4.3343198999999999E-2</v>
      </c>
      <c r="M181" s="5">
        <v>0</v>
      </c>
      <c r="N181" s="5">
        <v>5.5281706E-2</v>
      </c>
      <c r="O181" s="5">
        <v>0</v>
      </c>
      <c r="P181" s="5">
        <v>1.3059764999999999E-2</v>
      </c>
      <c r="Q181" s="5">
        <v>5.4441615999999998E-2</v>
      </c>
      <c r="R181" s="5">
        <v>3.6570452000000003E-2</v>
      </c>
      <c r="S181" s="5">
        <v>0.11343708399999999</v>
      </c>
      <c r="T181" s="5">
        <v>3.0969424999999998E-2</v>
      </c>
      <c r="U181" s="5">
        <v>3.4848378999999999E-2</v>
      </c>
      <c r="V181" s="5">
        <v>0.11759852899999999</v>
      </c>
      <c r="W181" s="5">
        <v>0</v>
      </c>
      <c r="X181" s="5">
        <v>0</v>
      </c>
      <c r="Y181" s="5">
        <v>1.947814E-3</v>
      </c>
    </row>
    <row r="182" spans="1:25" x14ac:dyDescent="0.45">
      <c r="A182" s="3" t="s">
        <v>202</v>
      </c>
      <c r="B182" s="4">
        <v>0</v>
      </c>
      <c r="C182" s="4" t="s">
        <v>413</v>
      </c>
      <c r="D182" s="5">
        <v>1.632925E-2</v>
      </c>
      <c r="E182" s="5">
        <v>3.2694061000000003E-2</v>
      </c>
      <c r="F182" s="5">
        <v>4.7318212999999998E-2</v>
      </c>
      <c r="G182" s="5">
        <v>9.0710783000000003E-2</v>
      </c>
      <c r="H182" s="5">
        <v>2.2583078999999999E-2</v>
      </c>
      <c r="I182" s="5">
        <v>0.172600422</v>
      </c>
      <c r="J182" s="5">
        <v>6.4954499999999996E-4</v>
      </c>
      <c r="K182" s="5">
        <v>0</v>
      </c>
      <c r="L182" s="5">
        <v>4.6978952999999997E-2</v>
      </c>
      <c r="M182" s="5">
        <v>2.1473550000000001E-2</v>
      </c>
      <c r="N182" s="5">
        <v>8.6250900000000005E-2</v>
      </c>
      <c r="O182" s="5">
        <v>0</v>
      </c>
      <c r="P182" s="5">
        <v>2.4830182999999999E-2</v>
      </c>
      <c r="Q182" s="5">
        <v>6.2966267000000006E-2</v>
      </c>
      <c r="R182" s="5">
        <v>1.5274849E-2</v>
      </c>
      <c r="S182" s="5">
        <v>0.13438657700000001</v>
      </c>
      <c r="T182" s="5">
        <v>8.1264349999999996E-3</v>
      </c>
      <c r="U182" s="5">
        <v>0.124217461</v>
      </c>
      <c r="V182" s="5">
        <v>7.5811499999999996E-4</v>
      </c>
      <c r="W182" s="5">
        <v>3.5580709000000002E-2</v>
      </c>
      <c r="X182" s="5">
        <v>5.4885330000000003E-2</v>
      </c>
      <c r="Y182" s="5">
        <v>1.385318E-3</v>
      </c>
    </row>
    <row r="183" spans="1:25" x14ac:dyDescent="0.45">
      <c r="A183" s="3" t="s">
        <v>203</v>
      </c>
      <c r="B183" s="4">
        <v>1</v>
      </c>
      <c r="C183" s="4" t="s">
        <v>414</v>
      </c>
      <c r="D183" s="5">
        <v>1.8782858999999999E-2</v>
      </c>
      <c r="E183" s="5">
        <v>0</v>
      </c>
      <c r="F183" s="5">
        <v>8.8571569000000003E-2</v>
      </c>
      <c r="G183" s="5">
        <v>0.121153094</v>
      </c>
      <c r="H183" s="5">
        <v>0</v>
      </c>
      <c r="I183" s="5">
        <v>0.15945506100000001</v>
      </c>
      <c r="J183" s="5">
        <v>5.8063660000000003E-3</v>
      </c>
      <c r="K183" s="5">
        <v>0.104861247</v>
      </c>
      <c r="L183" s="5">
        <v>7.9079072E-2</v>
      </c>
      <c r="M183" s="5">
        <v>0</v>
      </c>
      <c r="N183" s="5">
        <v>4.1775078E-2</v>
      </c>
      <c r="O183" s="5">
        <v>7.9426070000000008E-3</v>
      </c>
      <c r="P183" s="5">
        <v>4.9608644E-2</v>
      </c>
      <c r="Q183" s="5">
        <v>2.0814421E-2</v>
      </c>
      <c r="R183" s="5">
        <v>7.1307657999999996E-2</v>
      </c>
      <c r="S183" s="5">
        <v>7.6050273000000002E-2</v>
      </c>
      <c r="T183" s="5">
        <v>3.8734061E-2</v>
      </c>
      <c r="U183" s="5">
        <v>4.7206158999999998E-2</v>
      </c>
      <c r="V183" s="5">
        <v>3.9472926999999998E-2</v>
      </c>
      <c r="W183" s="5">
        <v>0</v>
      </c>
      <c r="X183" s="5">
        <v>1.3305749E-2</v>
      </c>
      <c r="Y183" s="5">
        <v>1.6073153999999999E-2</v>
      </c>
    </row>
    <row r="184" spans="1:25" x14ac:dyDescent="0.45">
      <c r="A184" s="3" t="s">
        <v>204</v>
      </c>
      <c r="B184" s="4">
        <v>1</v>
      </c>
      <c r="C184" s="4" t="s">
        <v>413</v>
      </c>
      <c r="D184" s="5">
        <v>3.1069876999999999E-2</v>
      </c>
      <c r="E184" s="5">
        <v>0</v>
      </c>
      <c r="F184" s="5">
        <v>1.2827691E-2</v>
      </c>
      <c r="G184" s="5">
        <v>0.10187995900000001</v>
      </c>
      <c r="H184" s="5">
        <v>0</v>
      </c>
      <c r="I184" s="5">
        <v>0.18197238099999999</v>
      </c>
      <c r="J184" s="5">
        <v>3.7135996999999997E-2</v>
      </c>
      <c r="K184" s="5">
        <v>4.2440501999999998E-2</v>
      </c>
      <c r="L184" s="5">
        <v>5.141664E-2</v>
      </c>
      <c r="M184" s="5">
        <v>0</v>
      </c>
      <c r="N184" s="5">
        <v>0.108919087</v>
      </c>
      <c r="O184" s="5">
        <v>0</v>
      </c>
      <c r="P184" s="5">
        <v>0</v>
      </c>
      <c r="Q184" s="5">
        <v>0.16990807799999999</v>
      </c>
      <c r="R184" s="5">
        <v>6.7907713999999994E-2</v>
      </c>
      <c r="S184" s="5">
        <v>6.4347598000000006E-2</v>
      </c>
      <c r="T184" s="5">
        <v>6.8712180000000001E-3</v>
      </c>
      <c r="U184" s="5">
        <v>0</v>
      </c>
      <c r="V184" s="5">
        <v>0</v>
      </c>
      <c r="W184" s="5">
        <v>6.0304244999999999E-2</v>
      </c>
      <c r="X184" s="5">
        <v>0</v>
      </c>
      <c r="Y184" s="5">
        <v>6.2999011999999993E-2</v>
      </c>
    </row>
    <row r="185" spans="1:25" x14ac:dyDescent="0.45">
      <c r="A185" s="3" t="s">
        <v>205</v>
      </c>
      <c r="B185" s="4">
        <v>0</v>
      </c>
      <c r="C185" s="4" t="s">
        <v>413</v>
      </c>
      <c r="D185" s="5">
        <v>0.160838071</v>
      </c>
      <c r="E185" s="5">
        <v>1.3139695999999999E-2</v>
      </c>
      <c r="F185" s="5">
        <v>4.8285159000000001E-2</v>
      </c>
      <c r="G185" s="5">
        <v>0.120099884</v>
      </c>
      <c r="H185" s="5">
        <v>0</v>
      </c>
      <c r="I185" s="5">
        <v>0.19970616699999999</v>
      </c>
      <c r="J185" s="5">
        <v>3.7524685000000002E-2</v>
      </c>
      <c r="K185" s="5">
        <v>2.3873235E-2</v>
      </c>
      <c r="L185" s="5">
        <v>6.7588888999999999E-2</v>
      </c>
      <c r="M185" s="5">
        <v>0</v>
      </c>
      <c r="N185" s="5">
        <v>1.3726848E-2</v>
      </c>
      <c r="O185" s="5">
        <v>0</v>
      </c>
      <c r="P185" s="5">
        <v>5.109171E-3</v>
      </c>
      <c r="Q185" s="5">
        <v>9.7098721999999998E-2</v>
      </c>
      <c r="R185" s="5">
        <v>4.2902391999999998E-2</v>
      </c>
      <c r="S185" s="5">
        <v>6.100179E-2</v>
      </c>
      <c r="T185" s="5">
        <v>8.0853250000000008E-3</v>
      </c>
      <c r="U185" s="5">
        <v>2.3534501999999999E-2</v>
      </c>
      <c r="V185" s="5">
        <v>5.7955748000000001E-2</v>
      </c>
      <c r="W185" s="5">
        <v>1.1512720000000001E-3</v>
      </c>
      <c r="X185" s="5">
        <v>0</v>
      </c>
      <c r="Y185" s="5">
        <v>1.8378445E-2</v>
      </c>
    </row>
    <row r="186" spans="1:25" x14ac:dyDescent="0.45">
      <c r="A186" s="3" t="s">
        <v>206</v>
      </c>
      <c r="B186" s="4">
        <v>1</v>
      </c>
      <c r="C186" s="4" t="s">
        <v>414</v>
      </c>
      <c r="D186" s="5">
        <v>4.0884854999999998E-2</v>
      </c>
      <c r="E186" s="5">
        <v>0</v>
      </c>
      <c r="F186" s="5">
        <v>2.3981281E-2</v>
      </c>
      <c r="G186" s="5">
        <v>0.14183686400000001</v>
      </c>
      <c r="H186" s="5">
        <v>0</v>
      </c>
      <c r="I186" s="5">
        <v>0.17352569800000001</v>
      </c>
      <c r="J186" s="5">
        <v>0.104877016</v>
      </c>
      <c r="K186" s="5">
        <v>7.9448545999999995E-2</v>
      </c>
      <c r="L186" s="5">
        <v>4.5565197000000002E-2</v>
      </c>
      <c r="M186" s="5">
        <v>0</v>
      </c>
      <c r="N186" s="5">
        <v>6.9778220000000002E-2</v>
      </c>
      <c r="O186" s="5">
        <v>2.1004555000000001E-2</v>
      </c>
      <c r="P186" s="5">
        <v>1.5696492999999999E-2</v>
      </c>
      <c r="Q186" s="5">
        <v>4.8770544999999998E-2</v>
      </c>
      <c r="R186" s="5">
        <v>6.1656063999999997E-2</v>
      </c>
      <c r="S186" s="5">
        <v>7.9870331000000003E-2</v>
      </c>
      <c r="T186" s="5">
        <v>2.1070868E-2</v>
      </c>
      <c r="U186" s="5">
        <v>8.9412120000000005E-3</v>
      </c>
      <c r="V186" s="5">
        <v>4.7464604000000001E-2</v>
      </c>
      <c r="W186" s="5">
        <v>0</v>
      </c>
      <c r="X186" s="5">
        <v>0</v>
      </c>
      <c r="Y186" s="5">
        <v>1.5627651999999999E-2</v>
      </c>
    </row>
    <row r="187" spans="1:25" x14ac:dyDescent="0.45">
      <c r="A187" s="3" t="s">
        <v>207</v>
      </c>
      <c r="B187" s="4">
        <v>0</v>
      </c>
      <c r="C187" s="4" t="s">
        <v>413</v>
      </c>
      <c r="D187" s="5">
        <v>0</v>
      </c>
      <c r="E187" s="5">
        <v>7.5489782000000005E-2</v>
      </c>
      <c r="F187" s="5">
        <v>3.2911664E-2</v>
      </c>
      <c r="G187" s="5">
        <v>0.10768145699999999</v>
      </c>
      <c r="H187" s="5">
        <v>0</v>
      </c>
      <c r="I187" s="5">
        <v>0.18940543500000001</v>
      </c>
      <c r="J187" s="5">
        <v>0</v>
      </c>
      <c r="K187" s="5">
        <v>3.7501433000000001E-2</v>
      </c>
      <c r="L187" s="5">
        <v>0.15361530500000001</v>
      </c>
      <c r="M187" s="5">
        <v>0</v>
      </c>
      <c r="N187" s="5">
        <v>4.7226875000000001E-2</v>
      </c>
      <c r="O187" s="5">
        <v>0</v>
      </c>
      <c r="P187" s="5">
        <v>3.6444286999999999E-2</v>
      </c>
      <c r="Q187" s="5">
        <v>5.0700483999999997E-2</v>
      </c>
      <c r="R187" s="5">
        <v>0</v>
      </c>
      <c r="S187" s="5">
        <v>6.5014777999999995E-2</v>
      </c>
      <c r="T187" s="5">
        <v>3.9048041999999998E-2</v>
      </c>
      <c r="U187" s="5">
        <v>0.12864540799999999</v>
      </c>
      <c r="V187" s="5">
        <v>3.3777926999999999E-2</v>
      </c>
      <c r="W187" s="5">
        <v>2.537124E-3</v>
      </c>
      <c r="X187" s="5">
        <v>0</v>
      </c>
      <c r="Y187" s="5">
        <v>0</v>
      </c>
    </row>
    <row r="188" spans="1:25" x14ac:dyDescent="0.45">
      <c r="A188" s="3" t="s">
        <v>208</v>
      </c>
      <c r="B188" s="4">
        <v>0</v>
      </c>
      <c r="C188" s="4" t="s">
        <v>413</v>
      </c>
      <c r="D188" s="5">
        <v>2.7833534E-2</v>
      </c>
      <c r="E188" s="5">
        <v>3.6514894999999999E-2</v>
      </c>
      <c r="F188" s="5">
        <v>6.2862243999999998E-2</v>
      </c>
      <c r="G188" s="5">
        <v>5.8878011000000001E-2</v>
      </c>
      <c r="H188" s="5">
        <v>0</v>
      </c>
      <c r="I188" s="5">
        <v>0.32523458799999999</v>
      </c>
      <c r="J188" s="5">
        <v>3.8838409999999999E-3</v>
      </c>
      <c r="K188" s="5">
        <v>3.8772344E-2</v>
      </c>
      <c r="L188" s="5">
        <v>4.1968720000000001E-2</v>
      </c>
      <c r="M188" s="5">
        <v>0</v>
      </c>
      <c r="N188" s="5">
        <v>4.0361830000000001E-2</v>
      </c>
      <c r="O188" s="5">
        <v>0</v>
      </c>
      <c r="P188" s="5">
        <v>1.7440153999999999E-2</v>
      </c>
      <c r="Q188" s="5">
        <v>3.0784875E-2</v>
      </c>
      <c r="R188" s="5">
        <v>2.4788398E-2</v>
      </c>
      <c r="S188" s="5">
        <v>9.6196437999999995E-2</v>
      </c>
      <c r="T188" s="5">
        <v>3.4493129999999997E-2</v>
      </c>
      <c r="U188" s="5">
        <v>5.3366974999999997E-2</v>
      </c>
      <c r="V188" s="5">
        <v>5.2952207000000001E-2</v>
      </c>
      <c r="W188" s="5">
        <v>4.6711019999999999E-2</v>
      </c>
      <c r="X188" s="5">
        <v>0</v>
      </c>
      <c r="Y188" s="5">
        <v>6.956795E-3</v>
      </c>
    </row>
    <row r="189" spans="1:25" x14ac:dyDescent="0.45">
      <c r="A189" s="3" t="s">
        <v>209</v>
      </c>
      <c r="B189" s="4">
        <v>1</v>
      </c>
      <c r="C189" s="4" t="s">
        <v>413</v>
      </c>
      <c r="D189" s="5">
        <v>2.2192401E-2</v>
      </c>
      <c r="E189" s="5">
        <v>6.0428423000000002E-2</v>
      </c>
      <c r="F189" s="5">
        <v>0.13397357100000001</v>
      </c>
      <c r="G189" s="5">
        <v>8.0663460000000006E-2</v>
      </c>
      <c r="H189" s="5">
        <v>1.2291184E-2</v>
      </c>
      <c r="I189" s="5">
        <v>0.174981994</v>
      </c>
      <c r="J189" s="5">
        <v>4.5742639999999998E-3</v>
      </c>
      <c r="K189" s="5">
        <v>3.6007835000000002E-2</v>
      </c>
      <c r="L189" s="5">
        <v>7.8080581999999996E-2</v>
      </c>
      <c r="M189" s="5">
        <v>6.3101140000000003E-3</v>
      </c>
      <c r="N189" s="5">
        <v>8.8166043999999999E-2</v>
      </c>
      <c r="O189" s="5">
        <v>0</v>
      </c>
      <c r="P189" s="5">
        <v>2.5078380000000001E-3</v>
      </c>
      <c r="Q189" s="5">
        <v>9.3243661000000005E-2</v>
      </c>
      <c r="R189" s="5">
        <v>2.3191814000000002E-2</v>
      </c>
      <c r="S189" s="5">
        <v>6.7275082E-2</v>
      </c>
      <c r="T189" s="5">
        <v>1.4411375000000001E-2</v>
      </c>
      <c r="U189" s="5">
        <v>3.0412584999999999E-2</v>
      </c>
      <c r="V189" s="5">
        <v>8.7421600000000003E-4</v>
      </c>
      <c r="W189" s="5">
        <v>3.7582942000000001E-2</v>
      </c>
      <c r="X189" s="5">
        <v>2.5400567999999998E-2</v>
      </c>
      <c r="Y189" s="5">
        <v>7.4300479999999999E-3</v>
      </c>
    </row>
    <row r="190" spans="1:25" x14ac:dyDescent="0.45">
      <c r="A190" s="3" t="s">
        <v>210</v>
      </c>
      <c r="B190" s="4">
        <v>1</v>
      </c>
      <c r="C190" s="4" t="s">
        <v>413</v>
      </c>
      <c r="D190" s="5">
        <v>3.8443132999999997E-2</v>
      </c>
      <c r="E190" s="5">
        <v>0</v>
      </c>
      <c r="F190" s="5">
        <v>7.5052560000000004E-2</v>
      </c>
      <c r="G190" s="5">
        <v>0.113994341</v>
      </c>
      <c r="H190" s="5">
        <v>0</v>
      </c>
      <c r="I190" s="5">
        <v>0.159645857</v>
      </c>
      <c r="J190" s="5">
        <v>7.1323268999999995E-2</v>
      </c>
      <c r="K190" s="5">
        <v>6.8614378000000004E-2</v>
      </c>
      <c r="L190" s="5">
        <v>6.2198139999999999E-2</v>
      </c>
      <c r="M190" s="5">
        <v>0</v>
      </c>
      <c r="N190" s="5">
        <v>3.2808917E-2</v>
      </c>
      <c r="O190" s="5">
        <v>2.8009072999999999E-2</v>
      </c>
      <c r="P190" s="5">
        <v>1.3070224E-2</v>
      </c>
      <c r="Q190" s="5">
        <v>8.0718400999999995E-2</v>
      </c>
      <c r="R190" s="5">
        <v>7.0486594999999999E-2</v>
      </c>
      <c r="S190" s="5">
        <v>0.137203082</v>
      </c>
      <c r="T190" s="5">
        <v>2.6627200000000001E-4</v>
      </c>
      <c r="U190" s="5">
        <v>4.1705370000000002E-3</v>
      </c>
      <c r="V190" s="5">
        <v>2.9662023999999999E-2</v>
      </c>
      <c r="W190" s="5">
        <v>0</v>
      </c>
      <c r="X190" s="5">
        <v>7.1312789999999999E-3</v>
      </c>
      <c r="Y190" s="5">
        <v>7.2019190000000002E-3</v>
      </c>
    </row>
    <row r="191" spans="1:25" x14ac:dyDescent="0.45">
      <c r="A191" s="3" t="s">
        <v>211</v>
      </c>
      <c r="B191" s="4">
        <v>0</v>
      </c>
      <c r="C191" s="4" t="s">
        <v>413</v>
      </c>
      <c r="D191" s="5">
        <v>5.8875630000000002E-3</v>
      </c>
      <c r="E191" s="5">
        <v>3.4031372999999997E-2</v>
      </c>
      <c r="F191" s="5">
        <v>7.7630982000000001E-2</v>
      </c>
      <c r="G191" s="5">
        <v>0.13347621100000001</v>
      </c>
      <c r="H191" s="5">
        <v>0</v>
      </c>
      <c r="I191" s="5">
        <v>9.1673487999999997E-2</v>
      </c>
      <c r="J191" s="5">
        <v>5.7429143000000002E-2</v>
      </c>
      <c r="K191" s="5">
        <v>6.1821263000000001E-2</v>
      </c>
      <c r="L191" s="5">
        <v>5.0376755000000002E-2</v>
      </c>
      <c r="M191" s="5">
        <v>0</v>
      </c>
      <c r="N191" s="5">
        <v>7.9451086000000004E-2</v>
      </c>
      <c r="O191" s="5">
        <v>8.6991129999999996E-3</v>
      </c>
      <c r="P191" s="5">
        <v>1.5638288E-2</v>
      </c>
      <c r="Q191" s="5">
        <v>4.4351803000000002E-2</v>
      </c>
      <c r="R191" s="5">
        <v>8.1963999999999995E-2</v>
      </c>
      <c r="S191" s="5">
        <v>5.5801904999999999E-2</v>
      </c>
      <c r="T191" s="5">
        <v>3.2060617E-2</v>
      </c>
      <c r="U191" s="5">
        <v>8.9185607E-2</v>
      </c>
      <c r="V191" s="5">
        <v>4.8879690000000003E-2</v>
      </c>
      <c r="W191" s="5">
        <v>0</v>
      </c>
      <c r="X191" s="5">
        <v>7.7450030000000003E-3</v>
      </c>
      <c r="Y191" s="5">
        <v>2.3896110000000002E-2</v>
      </c>
    </row>
    <row r="192" spans="1:25" x14ac:dyDescent="0.45">
      <c r="A192" s="3" t="s">
        <v>212</v>
      </c>
      <c r="B192" s="4">
        <v>0</v>
      </c>
      <c r="C192" s="4" t="s">
        <v>414</v>
      </c>
      <c r="D192" s="5">
        <v>0</v>
      </c>
      <c r="E192" s="5">
        <v>9.7473240000000003E-2</v>
      </c>
      <c r="F192" s="5">
        <v>3.6992211999999997E-2</v>
      </c>
      <c r="G192" s="5">
        <v>0.13241377400000001</v>
      </c>
      <c r="H192" s="5">
        <v>0</v>
      </c>
      <c r="I192" s="5">
        <v>0.31128224300000001</v>
      </c>
      <c r="J192" s="5">
        <v>1.1677547999999999E-2</v>
      </c>
      <c r="K192" s="5">
        <v>2.9801436000000001E-2</v>
      </c>
      <c r="L192" s="5">
        <v>4.6665091999999998E-2</v>
      </c>
      <c r="M192" s="5">
        <v>0</v>
      </c>
      <c r="N192" s="5">
        <v>1.5292495E-2</v>
      </c>
      <c r="O192" s="5">
        <v>1.1513038E-2</v>
      </c>
      <c r="P192" s="5">
        <v>1.8517584E-2</v>
      </c>
      <c r="Q192" s="5">
        <v>4.7770139999999996E-3</v>
      </c>
      <c r="R192" s="5">
        <v>6.951268E-3</v>
      </c>
      <c r="S192" s="5">
        <v>0.13088831100000001</v>
      </c>
      <c r="T192" s="5">
        <v>2.1544731000000001E-2</v>
      </c>
      <c r="U192" s="5">
        <v>3.8986734000000002E-2</v>
      </c>
      <c r="V192" s="5">
        <v>1.7852359000000002E-2</v>
      </c>
      <c r="W192" s="5">
        <v>2.0231704E-2</v>
      </c>
      <c r="X192" s="5">
        <v>2.7812608999999999E-2</v>
      </c>
      <c r="Y192" s="5">
        <v>1.9326610000000001E-2</v>
      </c>
    </row>
    <row r="193" spans="1:25" x14ac:dyDescent="0.45">
      <c r="A193" s="3" t="s">
        <v>213</v>
      </c>
      <c r="B193" s="4">
        <v>0</v>
      </c>
      <c r="C193" s="4" t="s">
        <v>413</v>
      </c>
      <c r="D193" s="5">
        <v>9.6217260000000006E-3</v>
      </c>
      <c r="E193" s="5">
        <v>4.8932100000000003E-4</v>
      </c>
      <c r="F193" s="5">
        <v>4.8933749999999998E-2</v>
      </c>
      <c r="G193" s="5">
        <v>0.137885968</v>
      </c>
      <c r="H193" s="5">
        <v>0</v>
      </c>
      <c r="I193" s="5">
        <v>0.14585844100000001</v>
      </c>
      <c r="J193" s="5">
        <v>2.1186208000000002E-2</v>
      </c>
      <c r="K193" s="5">
        <v>5.1477347E-2</v>
      </c>
      <c r="L193" s="5">
        <v>0.13447907100000001</v>
      </c>
      <c r="M193" s="5">
        <v>0</v>
      </c>
      <c r="N193" s="5">
        <v>6.2022070999999998E-2</v>
      </c>
      <c r="O193" s="5">
        <v>0</v>
      </c>
      <c r="P193" s="5">
        <v>4.1580039999999999E-3</v>
      </c>
      <c r="Q193" s="5">
        <v>7.4207890999999998E-2</v>
      </c>
      <c r="R193" s="5">
        <v>7.6738684000000001E-2</v>
      </c>
      <c r="S193" s="5">
        <v>0.105306001</v>
      </c>
      <c r="T193" s="5">
        <v>1.8748090000000001E-3</v>
      </c>
      <c r="U193" s="5">
        <v>7.5033183000000003E-2</v>
      </c>
      <c r="V193" s="5">
        <v>5.0727525000000002E-2</v>
      </c>
      <c r="W193" s="5">
        <v>0</v>
      </c>
      <c r="X193" s="5">
        <v>0</v>
      </c>
      <c r="Y193" s="5">
        <v>0</v>
      </c>
    </row>
    <row r="194" spans="1:25" x14ac:dyDescent="0.45">
      <c r="A194" s="3" t="s">
        <v>214</v>
      </c>
      <c r="B194" s="4">
        <v>0</v>
      </c>
      <c r="C194" s="4" t="s">
        <v>414</v>
      </c>
      <c r="D194" s="5">
        <v>0</v>
      </c>
      <c r="E194" s="5">
        <v>0.105892052</v>
      </c>
      <c r="F194" s="5">
        <v>8.5982172999999995E-2</v>
      </c>
      <c r="G194" s="5">
        <v>0.23641489299999999</v>
      </c>
      <c r="H194" s="5">
        <v>0</v>
      </c>
      <c r="I194" s="5">
        <v>0.118267526</v>
      </c>
      <c r="J194" s="5">
        <v>0</v>
      </c>
      <c r="K194" s="5">
        <v>2.1334035000000001E-2</v>
      </c>
      <c r="L194" s="5">
        <v>0.119334367</v>
      </c>
      <c r="M194" s="5">
        <v>0</v>
      </c>
      <c r="N194" s="5">
        <v>2.1861449000000002E-2</v>
      </c>
      <c r="O194" s="5">
        <v>1.7908762000000002E-2</v>
      </c>
      <c r="P194" s="5">
        <v>2.4131353000000001E-2</v>
      </c>
      <c r="Q194" s="5">
        <v>6.0400268999999999E-2</v>
      </c>
      <c r="R194" s="5">
        <v>1.7278385E-2</v>
      </c>
      <c r="S194" s="5">
        <v>6.7992100999999999E-2</v>
      </c>
      <c r="T194" s="5">
        <v>2.0646446999999998E-2</v>
      </c>
      <c r="U194" s="5">
        <v>1.7611808E-2</v>
      </c>
      <c r="V194" s="5">
        <v>9.8546139999999994E-3</v>
      </c>
      <c r="W194" s="5">
        <v>6.5006680000000002E-3</v>
      </c>
      <c r="X194" s="5">
        <v>3.1285021000000003E-2</v>
      </c>
      <c r="Y194" s="5">
        <v>1.7304078000000001E-2</v>
      </c>
    </row>
    <row r="195" spans="1:25" x14ac:dyDescent="0.45">
      <c r="A195" s="3" t="s">
        <v>215</v>
      </c>
      <c r="B195" s="4">
        <v>0</v>
      </c>
      <c r="C195" s="4" t="s">
        <v>414</v>
      </c>
      <c r="D195" s="5">
        <v>9.4736850000000008E-3</v>
      </c>
      <c r="E195" s="5">
        <v>2.5272558000000001E-2</v>
      </c>
      <c r="F195" s="5">
        <v>4.4726008999999997E-2</v>
      </c>
      <c r="G195" s="5">
        <v>0.10314177099999999</v>
      </c>
      <c r="H195" s="5">
        <v>0</v>
      </c>
      <c r="I195" s="5">
        <v>0.232666285</v>
      </c>
      <c r="J195" s="5">
        <v>3.7309948000000002E-2</v>
      </c>
      <c r="K195" s="5">
        <v>4.4672021999999999E-2</v>
      </c>
      <c r="L195" s="5">
        <v>4.5499858999999997E-2</v>
      </c>
      <c r="M195" s="5">
        <v>0</v>
      </c>
      <c r="N195" s="5">
        <v>5.5137324000000001E-2</v>
      </c>
      <c r="O195" s="5">
        <v>0</v>
      </c>
      <c r="P195" s="5">
        <v>1.560278E-3</v>
      </c>
      <c r="Q195" s="5">
        <v>0.10825928</v>
      </c>
      <c r="R195" s="5">
        <v>8.1329692999999995E-2</v>
      </c>
      <c r="S195" s="5">
        <v>9.5711172999999997E-2</v>
      </c>
      <c r="T195" s="5">
        <v>1.4442768E-2</v>
      </c>
      <c r="U195" s="5">
        <v>4.5407538999999997E-2</v>
      </c>
      <c r="V195" s="5">
        <v>4.5159365999999999E-2</v>
      </c>
      <c r="W195" s="5">
        <v>0</v>
      </c>
      <c r="X195" s="5">
        <v>2.7234690000000001E-3</v>
      </c>
      <c r="Y195" s="5">
        <v>7.5069739999999996E-3</v>
      </c>
    </row>
    <row r="196" spans="1:25" x14ac:dyDescent="0.45">
      <c r="A196" s="3" t="s">
        <v>216</v>
      </c>
      <c r="B196" s="4">
        <v>0</v>
      </c>
      <c r="C196" s="4" t="s">
        <v>413</v>
      </c>
      <c r="D196" s="5">
        <v>7.9021266000000007E-2</v>
      </c>
      <c r="E196" s="5">
        <v>3.1318436999999998E-2</v>
      </c>
      <c r="F196" s="5">
        <v>0.110134525</v>
      </c>
      <c r="G196" s="5">
        <v>0.107266194</v>
      </c>
      <c r="H196" s="5">
        <v>0</v>
      </c>
      <c r="I196" s="5">
        <v>0.121789726</v>
      </c>
      <c r="J196" s="5">
        <v>5.7695630000000001E-3</v>
      </c>
      <c r="K196" s="5">
        <v>6.2334423E-2</v>
      </c>
      <c r="L196" s="5">
        <v>2.0276247000000001E-2</v>
      </c>
      <c r="M196" s="5">
        <v>0</v>
      </c>
      <c r="N196" s="5">
        <v>8.2316230000000004E-3</v>
      </c>
      <c r="O196" s="5">
        <v>0</v>
      </c>
      <c r="P196" s="5">
        <v>3.6373461000000003E-2</v>
      </c>
      <c r="Q196" s="5">
        <v>1.8401919999999999E-2</v>
      </c>
      <c r="R196" s="5">
        <v>2.2281456000000002E-2</v>
      </c>
      <c r="S196" s="5">
        <v>6.0239925E-2</v>
      </c>
      <c r="T196" s="5">
        <v>9.8051500000000003E-3</v>
      </c>
      <c r="U196" s="5">
        <v>1.0680992E-2</v>
      </c>
      <c r="V196" s="5">
        <v>0.163747429</v>
      </c>
      <c r="W196" s="5">
        <v>9.1530870000000007E-3</v>
      </c>
      <c r="X196" s="5">
        <v>0</v>
      </c>
      <c r="Y196" s="5">
        <v>0.12317457699999999</v>
      </c>
    </row>
    <row r="197" spans="1:25" x14ac:dyDescent="0.45">
      <c r="A197" s="3" t="s">
        <v>217</v>
      </c>
      <c r="B197" s="4">
        <v>0</v>
      </c>
      <c r="C197" s="4" t="s">
        <v>413</v>
      </c>
      <c r="D197" s="5">
        <v>0</v>
      </c>
      <c r="E197" s="5">
        <v>0.140108394</v>
      </c>
      <c r="F197" s="5">
        <v>6.2177064999999997E-2</v>
      </c>
      <c r="G197" s="5">
        <v>7.5570979999999996E-2</v>
      </c>
      <c r="H197" s="5">
        <v>0</v>
      </c>
      <c r="I197" s="5">
        <v>0.15094016199999999</v>
      </c>
      <c r="J197" s="5">
        <v>0</v>
      </c>
      <c r="K197" s="5">
        <v>1.2847664999999999E-2</v>
      </c>
      <c r="L197" s="5">
        <v>4.6603806999999997E-2</v>
      </c>
      <c r="M197" s="5">
        <v>0</v>
      </c>
      <c r="N197" s="5">
        <v>0.105011727</v>
      </c>
      <c r="O197" s="5">
        <v>0</v>
      </c>
      <c r="P197" s="5">
        <v>3.6106994000000003E-2</v>
      </c>
      <c r="Q197" s="5">
        <v>4.5982680999999997E-2</v>
      </c>
      <c r="R197" s="5">
        <v>1.0309601999999999E-2</v>
      </c>
      <c r="S197" s="5">
        <v>0.124339672</v>
      </c>
      <c r="T197" s="5">
        <v>1.9910179E-2</v>
      </c>
      <c r="U197" s="5">
        <v>4.8152742999999998E-2</v>
      </c>
      <c r="V197" s="5">
        <v>5.8224381999999998E-2</v>
      </c>
      <c r="W197" s="5">
        <v>9.0873680000000002E-3</v>
      </c>
      <c r="X197" s="5">
        <v>5.4626580000000001E-2</v>
      </c>
      <c r="Y197" s="5">
        <v>0</v>
      </c>
    </row>
    <row r="198" spans="1:25" x14ac:dyDescent="0.45">
      <c r="A198" s="3" t="s">
        <v>218</v>
      </c>
      <c r="B198" s="4">
        <v>0</v>
      </c>
      <c r="C198" s="4" t="s">
        <v>413</v>
      </c>
      <c r="D198" s="5">
        <v>9.5326449999999993E-3</v>
      </c>
      <c r="E198" s="5">
        <v>2.7073521E-2</v>
      </c>
      <c r="F198" s="5">
        <v>7.1988776000000004E-2</v>
      </c>
      <c r="G198" s="5">
        <v>9.5611704000000006E-2</v>
      </c>
      <c r="H198" s="5">
        <v>0</v>
      </c>
      <c r="I198" s="5">
        <v>0.24457852799999999</v>
      </c>
      <c r="J198" s="5">
        <v>3.208391E-2</v>
      </c>
      <c r="K198" s="5">
        <v>7.6271803999999999E-2</v>
      </c>
      <c r="L198" s="5">
        <v>9.8508770999999995E-2</v>
      </c>
      <c r="M198" s="5">
        <v>0</v>
      </c>
      <c r="N198" s="5">
        <v>0.107826907</v>
      </c>
      <c r="O198" s="5">
        <v>0</v>
      </c>
      <c r="P198" s="5">
        <v>1.2584514E-2</v>
      </c>
      <c r="Q198" s="5">
        <v>3.1890772999999997E-2</v>
      </c>
      <c r="R198" s="5">
        <v>1.2242678999999999E-2</v>
      </c>
      <c r="S198" s="5">
        <v>9.4026480999999995E-2</v>
      </c>
      <c r="T198" s="5">
        <v>1.5746986000000001E-2</v>
      </c>
      <c r="U198" s="5">
        <v>5.0638598999999999E-2</v>
      </c>
      <c r="V198" s="5">
        <v>9.2723030000000008E-3</v>
      </c>
      <c r="W198" s="5">
        <v>0</v>
      </c>
      <c r="X198" s="5">
        <v>0</v>
      </c>
      <c r="Y198" s="5">
        <v>1.0121098E-2</v>
      </c>
    </row>
    <row r="199" spans="1:25" x14ac:dyDescent="0.45">
      <c r="A199" s="3" t="s">
        <v>219</v>
      </c>
      <c r="B199" s="4">
        <v>0</v>
      </c>
      <c r="C199" s="4" t="s">
        <v>413</v>
      </c>
      <c r="D199" s="5">
        <v>9.2648049999999992E-3</v>
      </c>
      <c r="E199" s="5">
        <v>2.1419773E-2</v>
      </c>
      <c r="F199" s="5">
        <v>2.3020364000000001E-2</v>
      </c>
      <c r="G199" s="5">
        <v>2.6504007999999999E-2</v>
      </c>
      <c r="H199" s="5">
        <v>0</v>
      </c>
      <c r="I199" s="5">
        <v>0.30715333500000003</v>
      </c>
      <c r="J199" s="5">
        <v>0</v>
      </c>
      <c r="K199" s="5">
        <v>8.4804798000000001E-2</v>
      </c>
      <c r="L199" s="5">
        <v>3.2978012000000001E-2</v>
      </c>
      <c r="M199" s="5">
        <v>0</v>
      </c>
      <c r="N199" s="5">
        <v>7.793477E-2</v>
      </c>
      <c r="O199" s="5">
        <v>0</v>
      </c>
      <c r="P199" s="5">
        <v>2.5375447999999998E-2</v>
      </c>
      <c r="Q199" s="5">
        <v>0.108046741</v>
      </c>
      <c r="R199" s="5">
        <v>1.0577418999999999E-2</v>
      </c>
      <c r="S199" s="5">
        <v>7.0251918999999996E-2</v>
      </c>
      <c r="T199" s="5">
        <v>2.3643556999999999E-2</v>
      </c>
      <c r="U199" s="5">
        <v>8.2980577E-2</v>
      </c>
      <c r="V199" s="5">
        <v>0</v>
      </c>
      <c r="W199" s="5">
        <v>8.2197559000000003E-2</v>
      </c>
      <c r="X199" s="5">
        <v>2.839299E-3</v>
      </c>
      <c r="Y199" s="5">
        <v>1.1007617000000001E-2</v>
      </c>
    </row>
    <row r="200" spans="1:25" x14ac:dyDescent="0.45">
      <c r="A200" s="3" t="s">
        <v>220</v>
      </c>
      <c r="B200" s="4">
        <v>0</v>
      </c>
      <c r="C200" s="4" t="s">
        <v>414</v>
      </c>
      <c r="D200" s="5">
        <v>0</v>
      </c>
      <c r="E200" s="5">
        <v>3.9992515999999999E-2</v>
      </c>
      <c r="F200" s="5">
        <v>9.9558236999999994E-2</v>
      </c>
      <c r="G200" s="5">
        <v>0.190056744</v>
      </c>
      <c r="H200" s="5">
        <v>0</v>
      </c>
      <c r="I200" s="5">
        <v>0.19290258399999999</v>
      </c>
      <c r="J200" s="5">
        <v>2.2185802000000001E-2</v>
      </c>
      <c r="K200" s="5">
        <v>6.7566449000000001E-2</v>
      </c>
      <c r="L200" s="5">
        <v>0.10090432100000001</v>
      </c>
      <c r="M200" s="5">
        <v>0</v>
      </c>
      <c r="N200" s="5">
        <v>0</v>
      </c>
      <c r="O200" s="5">
        <v>9.3672489999999997E-2</v>
      </c>
      <c r="P200" s="5">
        <v>8.3120759999999998E-3</v>
      </c>
      <c r="Q200" s="5">
        <v>1.8549230000000001E-3</v>
      </c>
      <c r="R200" s="5">
        <v>1.9830166E-2</v>
      </c>
      <c r="S200" s="5">
        <v>9.1710354999999993E-2</v>
      </c>
      <c r="T200" s="5">
        <v>1.6291094999999998E-2</v>
      </c>
      <c r="U200" s="5">
        <v>9.9600290000000005E-3</v>
      </c>
      <c r="V200" s="5">
        <v>0</v>
      </c>
      <c r="W200" s="5">
        <v>2.4467493999999999E-2</v>
      </c>
      <c r="X200" s="5">
        <v>1.2394516E-2</v>
      </c>
      <c r="Y200" s="5">
        <v>8.3402029999999992E-3</v>
      </c>
    </row>
    <row r="201" spans="1:25" x14ac:dyDescent="0.45">
      <c r="A201" s="3" t="s">
        <v>221</v>
      </c>
      <c r="B201" s="4">
        <v>0</v>
      </c>
      <c r="C201" s="4" t="s">
        <v>413</v>
      </c>
      <c r="D201" s="5">
        <v>0.15045206799999999</v>
      </c>
      <c r="E201" s="5">
        <v>0</v>
      </c>
      <c r="F201" s="5">
        <v>5.8858565000000002E-2</v>
      </c>
      <c r="G201" s="5">
        <v>7.8901888000000003E-2</v>
      </c>
      <c r="H201" s="5">
        <v>0</v>
      </c>
      <c r="I201" s="5">
        <v>0.217916372</v>
      </c>
      <c r="J201" s="5">
        <v>2.9092515999999999E-2</v>
      </c>
      <c r="K201" s="5">
        <v>2.7479823E-2</v>
      </c>
      <c r="L201" s="5">
        <v>3.0746037E-2</v>
      </c>
      <c r="M201" s="5">
        <v>0</v>
      </c>
      <c r="N201" s="5">
        <v>4.4385499000000002E-2</v>
      </c>
      <c r="O201" s="5">
        <v>0</v>
      </c>
      <c r="P201" s="5">
        <v>7.6774353000000004E-2</v>
      </c>
      <c r="Q201" s="5">
        <v>2.9989706000000001E-2</v>
      </c>
      <c r="R201" s="5">
        <v>1.8329372E-2</v>
      </c>
      <c r="S201" s="5">
        <v>0.11921817699999999</v>
      </c>
      <c r="T201" s="5">
        <v>0</v>
      </c>
      <c r="U201" s="5">
        <v>3.3831330999999999E-2</v>
      </c>
      <c r="V201" s="5">
        <v>3.9068433E-2</v>
      </c>
      <c r="W201" s="5">
        <v>1.0715970000000001E-3</v>
      </c>
      <c r="X201" s="5">
        <v>0</v>
      </c>
      <c r="Y201" s="5">
        <v>4.3884262E-2</v>
      </c>
    </row>
    <row r="202" spans="1:25" x14ac:dyDescent="0.45">
      <c r="A202" s="3" t="s">
        <v>222</v>
      </c>
      <c r="B202" s="4">
        <v>0</v>
      </c>
      <c r="C202" s="4" t="s">
        <v>413</v>
      </c>
      <c r="D202" s="5">
        <v>1.2506023999999999E-2</v>
      </c>
      <c r="E202" s="5">
        <v>1.5154358999999999E-2</v>
      </c>
      <c r="F202" s="5">
        <v>1.9732188000000001E-2</v>
      </c>
      <c r="G202" s="5">
        <v>6.9674647000000006E-2</v>
      </c>
      <c r="H202" s="5">
        <v>0</v>
      </c>
      <c r="I202" s="5">
        <v>0.18824267</v>
      </c>
      <c r="J202" s="5">
        <v>0</v>
      </c>
      <c r="K202" s="5">
        <v>3.545786E-3</v>
      </c>
      <c r="L202" s="5">
        <v>7.7866809999999995E-2</v>
      </c>
      <c r="M202" s="5">
        <v>0</v>
      </c>
      <c r="N202" s="5">
        <v>5.1156198E-2</v>
      </c>
      <c r="O202" s="5">
        <v>0</v>
      </c>
      <c r="P202" s="5">
        <v>1.9059461E-2</v>
      </c>
      <c r="Q202" s="5">
        <v>6.4167778999999994E-2</v>
      </c>
      <c r="R202" s="5">
        <v>0</v>
      </c>
      <c r="S202" s="5">
        <v>0.168227919</v>
      </c>
      <c r="T202" s="5">
        <v>3.2503280000000002E-2</v>
      </c>
      <c r="U202" s="5">
        <v>0.165768372</v>
      </c>
      <c r="V202" s="5">
        <v>5.2592993999999997E-2</v>
      </c>
      <c r="W202" s="5">
        <v>0</v>
      </c>
      <c r="X202" s="5">
        <v>2.9569906999999999E-2</v>
      </c>
      <c r="Y202" s="5">
        <v>3.0231607000000001E-2</v>
      </c>
    </row>
    <row r="203" spans="1:25" x14ac:dyDescent="0.45">
      <c r="A203" s="3" t="s">
        <v>223</v>
      </c>
      <c r="B203" s="4">
        <v>1</v>
      </c>
      <c r="C203" s="4" t="s">
        <v>413</v>
      </c>
      <c r="D203" s="5">
        <v>4.9415622999999999E-2</v>
      </c>
      <c r="E203" s="5">
        <v>3.6824819999999999E-3</v>
      </c>
      <c r="F203" s="5">
        <v>5.0640352999999999E-2</v>
      </c>
      <c r="G203" s="5">
        <v>0.14351787199999999</v>
      </c>
      <c r="H203" s="5">
        <v>0</v>
      </c>
      <c r="I203" s="5">
        <v>0.135738101</v>
      </c>
      <c r="J203" s="5">
        <v>0</v>
      </c>
      <c r="K203" s="5">
        <v>3.3472078000000002E-2</v>
      </c>
      <c r="L203" s="5">
        <v>0.10856602799999999</v>
      </c>
      <c r="M203" s="5">
        <v>0</v>
      </c>
      <c r="N203" s="5">
        <v>2.8235798999999999E-2</v>
      </c>
      <c r="O203" s="5">
        <v>0</v>
      </c>
      <c r="P203" s="5">
        <v>4.0464043999999998E-2</v>
      </c>
      <c r="Q203" s="5">
        <v>5.9887592000000003E-2</v>
      </c>
      <c r="R203" s="5">
        <v>1.0427318E-2</v>
      </c>
      <c r="S203" s="5">
        <v>0.12132295899999999</v>
      </c>
      <c r="T203" s="5">
        <v>2.0525585999999998E-2</v>
      </c>
      <c r="U203" s="5">
        <v>7.0488959000000004E-2</v>
      </c>
      <c r="V203" s="5">
        <v>0.122398701</v>
      </c>
      <c r="W203" s="5">
        <v>0</v>
      </c>
      <c r="X203" s="5">
        <v>0</v>
      </c>
      <c r="Y203" s="5">
        <v>1.2165050000000001E-3</v>
      </c>
    </row>
    <row r="204" spans="1:25" x14ac:dyDescent="0.45">
      <c r="A204" s="3" t="s">
        <v>224</v>
      </c>
      <c r="B204" s="4">
        <v>1</v>
      </c>
      <c r="C204" s="4" t="s">
        <v>413</v>
      </c>
      <c r="D204" s="5">
        <v>8.3735846000000003E-2</v>
      </c>
      <c r="E204" s="5">
        <v>1.8955260000000002E-2</v>
      </c>
      <c r="F204" s="5">
        <v>0.131958881</v>
      </c>
      <c r="G204" s="5">
        <v>0.12862335999999999</v>
      </c>
      <c r="H204" s="5">
        <v>0</v>
      </c>
      <c r="I204" s="5">
        <v>9.0871237999999993E-2</v>
      </c>
      <c r="J204" s="5">
        <v>0</v>
      </c>
      <c r="K204" s="5">
        <v>3.2191540999999997E-2</v>
      </c>
      <c r="L204" s="5">
        <v>9.0235764999999996E-2</v>
      </c>
      <c r="M204" s="5">
        <v>0</v>
      </c>
      <c r="N204" s="5">
        <v>0</v>
      </c>
      <c r="O204" s="5">
        <v>3.1889722000000002E-2</v>
      </c>
      <c r="P204" s="5">
        <v>3.1358441000000001E-2</v>
      </c>
      <c r="Q204" s="5">
        <v>5.2191056999999999E-2</v>
      </c>
      <c r="R204" s="5">
        <v>1.6324326E-2</v>
      </c>
      <c r="S204" s="5">
        <v>0.13639918100000001</v>
      </c>
      <c r="T204" s="5">
        <v>0</v>
      </c>
      <c r="U204" s="5">
        <v>1.0750189E-2</v>
      </c>
      <c r="V204" s="5">
        <v>0.12656210000000001</v>
      </c>
      <c r="W204" s="5">
        <v>0</v>
      </c>
      <c r="X204" s="5">
        <v>0</v>
      </c>
      <c r="Y204" s="5">
        <v>1.7953093999999999E-2</v>
      </c>
    </row>
    <row r="205" spans="1:25" x14ac:dyDescent="0.45">
      <c r="A205" s="3" t="s">
        <v>225</v>
      </c>
      <c r="B205" s="4">
        <v>1</v>
      </c>
      <c r="C205" s="4" t="s">
        <v>413</v>
      </c>
      <c r="D205" s="5">
        <v>5.6072630999999998E-2</v>
      </c>
      <c r="E205" s="5">
        <v>0</v>
      </c>
      <c r="F205" s="5">
        <v>0.11944521399999999</v>
      </c>
      <c r="G205" s="5">
        <v>0.17614359399999999</v>
      </c>
      <c r="H205" s="5">
        <v>0</v>
      </c>
      <c r="I205" s="5">
        <v>3.5203938999999997E-2</v>
      </c>
      <c r="J205" s="5">
        <v>7.0879180999999999E-2</v>
      </c>
      <c r="K205" s="5">
        <v>4.5737979999999998E-2</v>
      </c>
      <c r="L205" s="5">
        <v>8.9771818000000003E-2</v>
      </c>
      <c r="M205" s="5">
        <v>0</v>
      </c>
      <c r="N205" s="5">
        <v>3.9616378000000001E-2</v>
      </c>
      <c r="O205" s="5">
        <v>0</v>
      </c>
      <c r="P205" s="5">
        <v>7.461751E-3</v>
      </c>
      <c r="Q205" s="5">
        <v>9.8681072999999994E-2</v>
      </c>
      <c r="R205" s="5">
        <v>3.8254139999999999E-2</v>
      </c>
      <c r="S205" s="5">
        <v>9.4413585999999994E-2</v>
      </c>
      <c r="T205" s="5">
        <v>3.7715138000000002E-2</v>
      </c>
      <c r="U205" s="5">
        <v>3.7644175000000002E-2</v>
      </c>
      <c r="V205" s="5">
        <v>3.9380513999999998E-2</v>
      </c>
      <c r="W205" s="5">
        <v>0</v>
      </c>
      <c r="X205" s="5">
        <v>0</v>
      </c>
      <c r="Y205" s="5">
        <v>1.357889E-2</v>
      </c>
    </row>
    <row r="206" spans="1:25" x14ac:dyDescent="0.45">
      <c r="A206" s="3" t="s">
        <v>226</v>
      </c>
      <c r="B206" s="4">
        <v>0</v>
      </c>
      <c r="C206" s="4" t="s">
        <v>414</v>
      </c>
      <c r="D206" s="5">
        <v>0</v>
      </c>
      <c r="E206" s="5">
        <v>5.2844276000000003E-2</v>
      </c>
      <c r="F206" s="5">
        <v>1.4860933E-2</v>
      </c>
      <c r="G206" s="5">
        <v>8.8898105000000005E-2</v>
      </c>
      <c r="H206" s="5">
        <v>0</v>
      </c>
      <c r="I206" s="5">
        <v>0.321452813</v>
      </c>
      <c r="J206" s="5">
        <v>3.8977351E-2</v>
      </c>
      <c r="K206" s="5">
        <v>4.7333525000000001E-2</v>
      </c>
      <c r="L206" s="5">
        <v>3.6598299000000001E-2</v>
      </c>
      <c r="M206" s="5">
        <v>0</v>
      </c>
      <c r="N206" s="5">
        <v>5.9581211000000002E-2</v>
      </c>
      <c r="O206" s="5">
        <v>0</v>
      </c>
      <c r="P206" s="5">
        <v>1.3305895E-2</v>
      </c>
      <c r="Q206" s="5">
        <v>3.9095787999999999E-2</v>
      </c>
      <c r="R206" s="5">
        <v>0</v>
      </c>
      <c r="S206" s="5">
        <v>8.5183467999999998E-2</v>
      </c>
      <c r="T206" s="5">
        <v>6.4814174000000002E-2</v>
      </c>
      <c r="U206" s="5">
        <v>9.9863636000000006E-2</v>
      </c>
      <c r="V206" s="5">
        <v>5.2164120000000001E-3</v>
      </c>
      <c r="W206" s="5">
        <v>1.3312195000000001E-2</v>
      </c>
      <c r="X206" s="5">
        <v>0</v>
      </c>
      <c r="Y206" s="5">
        <v>1.8661919999999999E-2</v>
      </c>
    </row>
    <row r="207" spans="1:25" x14ac:dyDescent="0.45">
      <c r="A207" s="3" t="s">
        <v>227</v>
      </c>
      <c r="B207" s="4">
        <v>1</v>
      </c>
      <c r="C207" s="4" t="s">
        <v>413</v>
      </c>
      <c r="D207" s="5">
        <v>0.13225875400000001</v>
      </c>
      <c r="E207" s="5">
        <v>0</v>
      </c>
      <c r="F207" s="5">
        <v>6.3258130999999995E-2</v>
      </c>
      <c r="G207" s="5">
        <v>5.8994413000000002E-2</v>
      </c>
      <c r="H207" s="5">
        <v>0</v>
      </c>
      <c r="I207" s="5">
        <v>0.121860523</v>
      </c>
      <c r="J207" s="5">
        <v>0</v>
      </c>
      <c r="K207" s="5">
        <v>2.4981495999999999E-2</v>
      </c>
      <c r="L207" s="5">
        <v>3.5535804999999997E-2</v>
      </c>
      <c r="M207" s="5">
        <v>0</v>
      </c>
      <c r="N207" s="5">
        <v>1.1560613000000001E-2</v>
      </c>
      <c r="O207" s="5">
        <v>1.298881E-2</v>
      </c>
      <c r="P207" s="5">
        <v>6.2386586000000001E-2</v>
      </c>
      <c r="Q207" s="5">
        <v>2.0977730999999999E-2</v>
      </c>
      <c r="R207" s="5">
        <v>3.3066699999999998E-3</v>
      </c>
      <c r="S207" s="5">
        <v>0.12642894900000001</v>
      </c>
      <c r="T207" s="5">
        <v>1.6114613999999999E-2</v>
      </c>
      <c r="U207" s="5">
        <v>5.4139010000000001E-2</v>
      </c>
      <c r="V207" s="5">
        <v>8.5802074000000006E-2</v>
      </c>
      <c r="W207" s="5">
        <v>4.3859453999999999E-2</v>
      </c>
      <c r="X207" s="5">
        <v>0</v>
      </c>
      <c r="Y207" s="5">
        <v>0.12554636799999999</v>
      </c>
    </row>
    <row r="208" spans="1:25" x14ac:dyDescent="0.45">
      <c r="A208" s="3" t="s">
        <v>228</v>
      </c>
      <c r="B208" s="4">
        <v>1</v>
      </c>
      <c r="C208" s="4" t="s">
        <v>414</v>
      </c>
      <c r="D208" s="5">
        <v>4.233639E-3</v>
      </c>
      <c r="E208" s="5">
        <v>2.1123165999999999E-2</v>
      </c>
      <c r="F208" s="5">
        <v>2.0672059999999999E-2</v>
      </c>
      <c r="G208" s="5">
        <v>5.8534238000000002E-2</v>
      </c>
      <c r="H208" s="5">
        <v>0</v>
      </c>
      <c r="I208" s="5">
        <v>0.34296008300000003</v>
      </c>
      <c r="J208" s="5">
        <v>0</v>
      </c>
      <c r="K208" s="5">
        <v>4.9934573000000003E-2</v>
      </c>
      <c r="L208" s="5">
        <v>7.1083986000000002E-2</v>
      </c>
      <c r="M208" s="5">
        <v>1.5704117E-2</v>
      </c>
      <c r="N208" s="5">
        <v>5.0794951999999997E-2</v>
      </c>
      <c r="O208" s="5">
        <v>0</v>
      </c>
      <c r="P208" s="5">
        <v>0</v>
      </c>
      <c r="Q208" s="5">
        <v>5.7574171E-2</v>
      </c>
      <c r="R208" s="5">
        <v>9.1113970000000002E-3</v>
      </c>
      <c r="S208" s="5">
        <v>9.5079242999999994E-2</v>
      </c>
      <c r="T208" s="5">
        <v>1.8087084E-2</v>
      </c>
      <c r="U208" s="5">
        <v>9.3476224999999996E-2</v>
      </c>
      <c r="V208" s="5">
        <v>6.9039135000000001E-2</v>
      </c>
      <c r="W208" s="5">
        <v>1.7745648999999999E-2</v>
      </c>
      <c r="X208" s="5">
        <v>0</v>
      </c>
      <c r="Y208" s="5">
        <v>4.8462849999999997E-3</v>
      </c>
    </row>
    <row r="209" spans="1:25" x14ac:dyDescent="0.45">
      <c r="A209" s="3" t="s">
        <v>229</v>
      </c>
      <c r="B209" s="4">
        <v>0</v>
      </c>
      <c r="C209" s="4" t="s">
        <v>413</v>
      </c>
      <c r="D209" s="5">
        <v>1.4293583E-2</v>
      </c>
      <c r="E209" s="5">
        <v>1.7630699E-2</v>
      </c>
      <c r="F209" s="5">
        <v>6.8800280000000005E-2</v>
      </c>
      <c r="G209" s="5">
        <v>0.104329089</v>
      </c>
      <c r="H209" s="5">
        <v>0</v>
      </c>
      <c r="I209" s="5">
        <v>0.14272377999999999</v>
      </c>
      <c r="J209" s="5">
        <v>2.5250397000000001E-2</v>
      </c>
      <c r="K209" s="5">
        <v>5.0389221999999997E-2</v>
      </c>
      <c r="L209" s="5">
        <v>3.2712715000000003E-2</v>
      </c>
      <c r="M209" s="5">
        <v>0</v>
      </c>
      <c r="N209" s="5">
        <v>6.8160446E-2</v>
      </c>
      <c r="O209" s="5">
        <v>0</v>
      </c>
      <c r="P209" s="5">
        <v>1.4165076E-2</v>
      </c>
      <c r="Q209" s="5">
        <v>5.5273664E-2</v>
      </c>
      <c r="R209" s="5">
        <v>5.8638031E-2</v>
      </c>
      <c r="S209" s="5">
        <v>0.18313354400000001</v>
      </c>
      <c r="T209" s="5">
        <v>0</v>
      </c>
      <c r="U209" s="5">
        <v>7.3785329999999996E-2</v>
      </c>
      <c r="V209" s="5">
        <v>7.7257016999999997E-2</v>
      </c>
      <c r="W209" s="5">
        <v>0</v>
      </c>
      <c r="X209" s="5">
        <v>5.1094299999999999E-3</v>
      </c>
      <c r="Y209" s="5">
        <v>8.3476990000000001E-3</v>
      </c>
    </row>
    <row r="210" spans="1:25" x14ac:dyDescent="0.45">
      <c r="A210" s="3" t="s">
        <v>230</v>
      </c>
      <c r="B210" s="4">
        <v>1</v>
      </c>
      <c r="C210" s="4" t="s">
        <v>413</v>
      </c>
      <c r="D210" s="5">
        <v>4.6243459999999997E-3</v>
      </c>
      <c r="E210" s="5">
        <v>4.2059876000000003E-2</v>
      </c>
      <c r="F210" s="5">
        <v>3.0872953000000002E-2</v>
      </c>
      <c r="G210" s="5">
        <v>0.122815412</v>
      </c>
      <c r="H210" s="5">
        <v>0</v>
      </c>
      <c r="I210" s="5">
        <v>0.18714644799999999</v>
      </c>
      <c r="J210" s="5">
        <v>2.9021966E-2</v>
      </c>
      <c r="K210" s="5">
        <v>7.6994192000000003E-2</v>
      </c>
      <c r="L210" s="5">
        <v>2.7995526999999999E-2</v>
      </c>
      <c r="M210" s="5">
        <v>0</v>
      </c>
      <c r="N210" s="5">
        <v>5.0975358999999998E-2</v>
      </c>
      <c r="O210" s="5">
        <v>6.3569109999999998E-3</v>
      </c>
      <c r="P210" s="5">
        <v>2.2927099999999999E-4</v>
      </c>
      <c r="Q210" s="5">
        <v>0.10576654100000001</v>
      </c>
      <c r="R210" s="5">
        <v>6.5827898999999995E-2</v>
      </c>
      <c r="S210" s="5">
        <v>0.17277864400000001</v>
      </c>
      <c r="T210" s="5">
        <v>2.0091200000000001E-3</v>
      </c>
      <c r="U210" s="5">
        <v>1.3572104999999999E-2</v>
      </c>
      <c r="V210" s="5">
        <v>4.7438515000000001E-2</v>
      </c>
      <c r="W210" s="5">
        <v>0</v>
      </c>
      <c r="X210" s="5">
        <v>0</v>
      </c>
      <c r="Y210" s="5">
        <v>1.3514915000000001E-2</v>
      </c>
    </row>
    <row r="211" spans="1:25" x14ac:dyDescent="0.45">
      <c r="A211" s="3" t="s">
        <v>231</v>
      </c>
      <c r="B211" s="4">
        <v>0</v>
      </c>
      <c r="C211" s="4" t="s">
        <v>413</v>
      </c>
      <c r="D211" s="5">
        <v>0</v>
      </c>
      <c r="E211" s="5">
        <v>8.1235269999999998E-2</v>
      </c>
      <c r="F211" s="5">
        <v>1.6586455999999999E-2</v>
      </c>
      <c r="G211" s="5">
        <v>8.2841777000000005E-2</v>
      </c>
      <c r="H211" s="5">
        <v>0</v>
      </c>
      <c r="I211" s="5">
        <v>0.216787075</v>
      </c>
      <c r="J211" s="5">
        <v>0</v>
      </c>
      <c r="K211" s="5">
        <v>3.188672E-3</v>
      </c>
      <c r="L211" s="5">
        <v>7.0183361E-2</v>
      </c>
      <c r="M211" s="5">
        <v>0</v>
      </c>
      <c r="N211" s="5">
        <v>3.0848463999999999E-2</v>
      </c>
      <c r="O211" s="5">
        <v>1.2633841E-2</v>
      </c>
      <c r="P211" s="5">
        <v>1.2590456999999999E-2</v>
      </c>
      <c r="Q211" s="5">
        <v>9.7303663999999998E-2</v>
      </c>
      <c r="R211" s="5">
        <v>8.5852250000000001E-3</v>
      </c>
      <c r="S211" s="5">
        <v>0.15907887400000001</v>
      </c>
      <c r="T211" s="5">
        <v>3.1000725E-2</v>
      </c>
      <c r="U211" s="5">
        <v>7.8846226000000005E-2</v>
      </c>
      <c r="V211" s="5">
        <v>0</v>
      </c>
      <c r="W211" s="5">
        <v>6.8017412999999999E-2</v>
      </c>
      <c r="X211" s="5">
        <v>2.2033681999999999E-2</v>
      </c>
      <c r="Y211" s="5">
        <v>8.2388159999999995E-3</v>
      </c>
    </row>
    <row r="212" spans="1:25" x14ac:dyDescent="0.45">
      <c r="A212" s="3" t="s">
        <v>232</v>
      </c>
      <c r="B212" s="4">
        <v>0</v>
      </c>
      <c r="C212" s="4" t="s">
        <v>413</v>
      </c>
      <c r="D212" s="5">
        <v>0.17070891799999999</v>
      </c>
      <c r="E212" s="5">
        <v>0</v>
      </c>
      <c r="F212" s="5">
        <v>6.8736530000000004E-2</v>
      </c>
      <c r="G212" s="5">
        <v>9.5793061999999998E-2</v>
      </c>
      <c r="H212" s="5">
        <v>0</v>
      </c>
      <c r="I212" s="5">
        <v>0.19273686200000001</v>
      </c>
      <c r="J212" s="5">
        <v>3.6228026000000003E-2</v>
      </c>
      <c r="K212" s="5">
        <v>7.2465994000000006E-2</v>
      </c>
      <c r="L212" s="5">
        <v>4.4018533999999998E-2</v>
      </c>
      <c r="M212" s="5">
        <v>9.8756E-3</v>
      </c>
      <c r="N212" s="5">
        <v>1.5569299999999999E-2</v>
      </c>
      <c r="O212" s="5">
        <v>0</v>
      </c>
      <c r="P212" s="5">
        <v>3.0739890000000001E-3</v>
      </c>
      <c r="Q212" s="5">
        <v>6.0122034999999997E-2</v>
      </c>
      <c r="R212" s="5">
        <v>8.0903473000000004E-2</v>
      </c>
      <c r="S212" s="5">
        <v>4.3703405000000001E-2</v>
      </c>
      <c r="T212" s="5">
        <v>8.8010999999999992E-3</v>
      </c>
      <c r="U212" s="5">
        <v>3.1851866E-2</v>
      </c>
      <c r="V212" s="5">
        <v>5.2619579999999999E-2</v>
      </c>
      <c r="W212" s="5">
        <v>4.3913349999999997E-3</v>
      </c>
      <c r="X212" s="5">
        <v>0</v>
      </c>
      <c r="Y212" s="5">
        <v>8.4003919999999996E-3</v>
      </c>
    </row>
    <row r="213" spans="1:25" x14ac:dyDescent="0.45">
      <c r="A213" s="3" t="s">
        <v>233</v>
      </c>
      <c r="B213" s="4">
        <v>1</v>
      </c>
      <c r="C213" s="4" t="s">
        <v>413</v>
      </c>
      <c r="D213" s="5">
        <v>0.11415816099999999</v>
      </c>
      <c r="E213" s="5">
        <v>0</v>
      </c>
      <c r="F213" s="5">
        <v>6.2609601000000001E-2</v>
      </c>
      <c r="G213" s="5">
        <v>0.12987631099999999</v>
      </c>
      <c r="H213" s="5">
        <v>0</v>
      </c>
      <c r="I213" s="5">
        <v>0.159581682</v>
      </c>
      <c r="J213" s="5">
        <v>5.0583179999999998E-2</v>
      </c>
      <c r="K213" s="5">
        <v>5.7947466000000003E-2</v>
      </c>
      <c r="L213" s="5">
        <v>4.4361128E-2</v>
      </c>
      <c r="M213" s="5">
        <v>0</v>
      </c>
      <c r="N213" s="5">
        <v>5.5484565E-2</v>
      </c>
      <c r="O213" s="5">
        <v>4.9217920000000004E-3</v>
      </c>
      <c r="P213" s="5">
        <v>4.4190089999999998E-3</v>
      </c>
      <c r="Q213" s="5">
        <v>5.8775533999999997E-2</v>
      </c>
      <c r="R213" s="5">
        <v>5.6110366000000002E-2</v>
      </c>
      <c r="S213" s="5">
        <v>4.8221062000000002E-2</v>
      </c>
      <c r="T213" s="5">
        <v>2.3749132999999999E-2</v>
      </c>
      <c r="U213" s="5">
        <v>7.8499488000000006E-2</v>
      </c>
      <c r="V213" s="5">
        <v>3.0057499000000001E-2</v>
      </c>
      <c r="W213" s="5">
        <v>0</v>
      </c>
      <c r="X213" s="5">
        <v>0</v>
      </c>
      <c r="Y213" s="5">
        <v>2.0644023000000001E-2</v>
      </c>
    </row>
    <row r="214" spans="1:25" x14ac:dyDescent="0.45">
      <c r="A214" s="3" t="s">
        <v>234</v>
      </c>
      <c r="B214" s="4">
        <v>1</v>
      </c>
      <c r="C214" s="4" t="s">
        <v>413</v>
      </c>
      <c r="D214" s="5">
        <v>0</v>
      </c>
      <c r="E214" s="5">
        <v>0.14683502700000001</v>
      </c>
      <c r="F214" s="5">
        <v>4.9328957999999999E-2</v>
      </c>
      <c r="G214" s="5">
        <v>1.4436169E-2</v>
      </c>
      <c r="H214" s="5">
        <v>0</v>
      </c>
      <c r="I214" s="5">
        <v>0.23742898700000001</v>
      </c>
      <c r="J214" s="5">
        <v>1.2819400000000001E-3</v>
      </c>
      <c r="K214" s="5">
        <v>6.6131289999999997E-3</v>
      </c>
      <c r="L214" s="5">
        <v>4.8803059000000003E-2</v>
      </c>
      <c r="M214" s="5">
        <v>0</v>
      </c>
      <c r="N214" s="5">
        <v>0.115684738</v>
      </c>
      <c r="O214" s="5">
        <v>0</v>
      </c>
      <c r="P214" s="5">
        <v>1.0933277E-2</v>
      </c>
      <c r="Q214" s="5">
        <v>9.4814084000000007E-2</v>
      </c>
      <c r="R214" s="5">
        <v>6.2775569999999996E-3</v>
      </c>
      <c r="S214" s="5">
        <v>7.2570428000000006E-2</v>
      </c>
      <c r="T214" s="5">
        <v>1.7018231000000002E-2</v>
      </c>
      <c r="U214" s="5">
        <v>6.1502856000000002E-2</v>
      </c>
      <c r="V214" s="5">
        <v>0</v>
      </c>
      <c r="W214" s="5">
        <v>8.5502712999999994E-2</v>
      </c>
      <c r="X214" s="5">
        <v>2.0027999000000001E-2</v>
      </c>
      <c r="Y214" s="5">
        <v>1.0940847E-2</v>
      </c>
    </row>
    <row r="215" spans="1:25" x14ac:dyDescent="0.45">
      <c r="A215" s="3" t="s">
        <v>235</v>
      </c>
      <c r="B215" s="4">
        <v>1</v>
      </c>
      <c r="C215" s="4" t="s">
        <v>413</v>
      </c>
      <c r="D215" s="5">
        <v>2.2505615999999999E-2</v>
      </c>
      <c r="E215" s="5">
        <v>0</v>
      </c>
      <c r="F215" s="5">
        <v>6.5573319999999999E-3</v>
      </c>
      <c r="G215" s="5">
        <v>0.19390861300000001</v>
      </c>
      <c r="H215" s="5">
        <v>0</v>
      </c>
      <c r="I215" s="5">
        <v>3.8585270000000001E-3</v>
      </c>
      <c r="J215" s="5">
        <v>4.7950712999999999E-2</v>
      </c>
      <c r="K215" s="5">
        <v>3.6356737E-2</v>
      </c>
      <c r="L215" s="5">
        <v>7.1223233999999996E-2</v>
      </c>
      <c r="M215" s="5">
        <v>0</v>
      </c>
      <c r="N215" s="5">
        <v>0.13854203700000001</v>
      </c>
      <c r="O215" s="5">
        <v>0</v>
      </c>
      <c r="P215" s="5">
        <v>4.6150872000000003E-2</v>
      </c>
      <c r="Q215" s="5">
        <v>0.12853941999999999</v>
      </c>
      <c r="R215" s="5">
        <v>4.2305589999999997E-2</v>
      </c>
      <c r="S215" s="5">
        <v>8.3521656E-2</v>
      </c>
      <c r="T215" s="5">
        <v>6.9263349999999996E-3</v>
      </c>
      <c r="U215" s="5">
        <v>1.8378333E-2</v>
      </c>
      <c r="V215" s="5">
        <v>1.270802E-2</v>
      </c>
      <c r="W215" s="5">
        <v>0</v>
      </c>
      <c r="X215" s="5">
        <v>1.5924336000000001E-2</v>
      </c>
      <c r="Y215" s="5">
        <v>0.12464263</v>
      </c>
    </row>
    <row r="216" spans="1:25" x14ac:dyDescent="0.45">
      <c r="A216" s="3" t="s">
        <v>236</v>
      </c>
      <c r="B216" s="4">
        <v>0</v>
      </c>
      <c r="C216" s="4" t="s">
        <v>414</v>
      </c>
      <c r="D216" s="5">
        <v>0</v>
      </c>
      <c r="E216" s="5">
        <v>7.7728397000000005E-2</v>
      </c>
      <c r="F216" s="5">
        <v>6.1452425999999997E-2</v>
      </c>
      <c r="G216" s="5">
        <v>8.5859832999999997E-2</v>
      </c>
      <c r="H216" s="5">
        <v>0</v>
      </c>
      <c r="I216" s="5">
        <v>0.226710626</v>
      </c>
      <c r="J216" s="5">
        <v>3.6032070000000002E-3</v>
      </c>
      <c r="K216" s="5">
        <v>3.5059555999999999E-2</v>
      </c>
      <c r="L216" s="5">
        <v>8.5139295000000004E-2</v>
      </c>
      <c r="M216" s="5">
        <v>0</v>
      </c>
      <c r="N216" s="5">
        <v>3.2219761E-2</v>
      </c>
      <c r="O216" s="5">
        <v>0</v>
      </c>
      <c r="P216" s="5">
        <v>5.7660029999999996E-3</v>
      </c>
      <c r="Q216" s="5">
        <v>7.6219458000000004E-2</v>
      </c>
      <c r="R216" s="5">
        <v>3.2461267000000002E-2</v>
      </c>
      <c r="S216" s="5">
        <v>0.17020294599999999</v>
      </c>
      <c r="T216" s="5">
        <v>5.5729760000000003E-3</v>
      </c>
      <c r="U216" s="5">
        <v>3.8158498999999999E-2</v>
      </c>
      <c r="V216" s="5">
        <v>5.071875E-2</v>
      </c>
      <c r="W216" s="5">
        <v>8.1139100000000002E-3</v>
      </c>
      <c r="X216" s="5">
        <v>0</v>
      </c>
      <c r="Y216" s="5">
        <v>5.0130890000000001E-3</v>
      </c>
    </row>
    <row r="217" spans="1:25" x14ac:dyDescent="0.45">
      <c r="A217" s="3" t="s">
        <v>237</v>
      </c>
      <c r="B217" s="4">
        <v>1</v>
      </c>
      <c r="C217" s="4" t="s">
        <v>413</v>
      </c>
      <c r="D217" s="5">
        <v>9.4979418999999995E-2</v>
      </c>
      <c r="E217" s="5">
        <v>0</v>
      </c>
      <c r="F217" s="5">
        <v>2.7206174E-2</v>
      </c>
      <c r="G217" s="5">
        <v>7.9183384999999995E-2</v>
      </c>
      <c r="H217" s="5">
        <v>0</v>
      </c>
      <c r="I217" s="5">
        <v>0.191230501</v>
      </c>
      <c r="J217" s="5">
        <v>1.6400283000000002E-2</v>
      </c>
      <c r="K217" s="5">
        <v>1.2620876E-2</v>
      </c>
      <c r="L217" s="5">
        <v>2.2307579000000001E-2</v>
      </c>
      <c r="M217" s="5">
        <v>0</v>
      </c>
      <c r="N217" s="5">
        <v>1.549662E-3</v>
      </c>
      <c r="O217" s="5">
        <v>8.9467069999999999E-3</v>
      </c>
      <c r="P217" s="5">
        <v>2.9879762000000001E-2</v>
      </c>
      <c r="Q217" s="5">
        <v>2.0416883E-2</v>
      </c>
      <c r="R217" s="5">
        <v>2.5667216E-2</v>
      </c>
      <c r="S217" s="5">
        <v>0.135353219</v>
      </c>
      <c r="T217" s="5">
        <v>1.7685994999999999E-2</v>
      </c>
      <c r="U217" s="5">
        <v>1.5660277E-2</v>
      </c>
      <c r="V217" s="5">
        <v>0.27038290100000001</v>
      </c>
      <c r="W217" s="5">
        <v>7.2461660000000001E-3</v>
      </c>
      <c r="X217" s="5">
        <v>1.6518980999999999E-2</v>
      </c>
      <c r="Y217" s="5">
        <v>6.7640139999999996E-3</v>
      </c>
    </row>
    <row r="218" spans="1:25" x14ac:dyDescent="0.45">
      <c r="A218" s="3" t="s">
        <v>238</v>
      </c>
      <c r="B218" s="4">
        <v>0</v>
      </c>
      <c r="C218" s="4" t="s">
        <v>413</v>
      </c>
      <c r="D218" s="5">
        <v>1.8696264000000001E-2</v>
      </c>
      <c r="E218" s="5">
        <v>3.9187133999999998E-2</v>
      </c>
      <c r="F218" s="5">
        <v>2.2020815999999999E-2</v>
      </c>
      <c r="G218" s="5">
        <v>9.4163114000000006E-2</v>
      </c>
      <c r="H218" s="5">
        <v>0</v>
      </c>
      <c r="I218" s="5">
        <v>0.240015227</v>
      </c>
      <c r="J218" s="5">
        <v>0</v>
      </c>
      <c r="K218" s="5">
        <v>2.7269616999999999E-2</v>
      </c>
      <c r="L218" s="5">
        <v>4.0930675E-2</v>
      </c>
      <c r="M218" s="5">
        <v>0</v>
      </c>
      <c r="N218" s="5">
        <v>8.1411755000000002E-2</v>
      </c>
      <c r="O218" s="5">
        <v>0</v>
      </c>
      <c r="P218" s="5">
        <v>2.6684561999999998E-2</v>
      </c>
      <c r="Q218" s="5">
        <v>4.2268461E-2</v>
      </c>
      <c r="R218" s="5">
        <v>4.7254879999999999E-3</v>
      </c>
      <c r="S218" s="5">
        <v>0.158184665</v>
      </c>
      <c r="T218" s="5">
        <v>0</v>
      </c>
      <c r="U218" s="5">
        <v>0.12851954300000001</v>
      </c>
      <c r="V218" s="5">
        <v>4.9557034E-2</v>
      </c>
      <c r="W218" s="5">
        <v>1.1414301999999999E-2</v>
      </c>
      <c r="X218" s="5">
        <v>9.4739439999999998E-3</v>
      </c>
      <c r="Y218" s="5">
        <v>5.4774000000000003E-3</v>
      </c>
    </row>
    <row r="219" spans="1:25" x14ac:dyDescent="0.45">
      <c r="A219" s="3" t="s">
        <v>239</v>
      </c>
      <c r="B219" s="4">
        <v>0</v>
      </c>
      <c r="C219" s="4" t="s">
        <v>413</v>
      </c>
      <c r="D219" s="5">
        <v>3.8754041000000003E-2</v>
      </c>
      <c r="E219" s="5">
        <v>6.0459996000000002E-2</v>
      </c>
      <c r="F219" s="5">
        <v>6.1986987E-2</v>
      </c>
      <c r="G219" s="5">
        <v>0.17145950800000001</v>
      </c>
      <c r="H219" s="5">
        <v>0</v>
      </c>
      <c r="I219" s="5">
        <v>0.18156446100000001</v>
      </c>
      <c r="J219" s="5">
        <v>1.2383531E-2</v>
      </c>
      <c r="K219" s="5">
        <v>6.9023031999999998E-2</v>
      </c>
      <c r="L219" s="5">
        <v>7.9452297000000005E-2</v>
      </c>
      <c r="M219" s="5">
        <v>0</v>
      </c>
      <c r="N219" s="5">
        <v>2.9969177999999999E-2</v>
      </c>
      <c r="O219" s="5">
        <v>0</v>
      </c>
      <c r="P219" s="5">
        <v>1.9477303000000001E-2</v>
      </c>
      <c r="Q219" s="5">
        <v>4.1404165999999999E-2</v>
      </c>
      <c r="R219" s="5">
        <v>3.3320078000000003E-2</v>
      </c>
      <c r="S219" s="5">
        <v>8.8212750000000006E-2</v>
      </c>
      <c r="T219" s="5">
        <v>2.0827045999999998E-2</v>
      </c>
      <c r="U219" s="5">
        <v>1.9092696999999999E-2</v>
      </c>
      <c r="V219" s="5">
        <v>6.3254761000000007E-2</v>
      </c>
      <c r="W219" s="5">
        <v>1.771683E-3</v>
      </c>
      <c r="X219" s="5">
        <v>0</v>
      </c>
      <c r="Y219" s="5">
        <v>7.5864870000000003E-3</v>
      </c>
    </row>
    <row r="220" spans="1:25" x14ac:dyDescent="0.45">
      <c r="A220" s="3" t="s">
        <v>240</v>
      </c>
      <c r="B220" s="4">
        <v>0</v>
      </c>
      <c r="C220" s="4" t="s">
        <v>413</v>
      </c>
      <c r="D220" s="5">
        <v>0.128485183</v>
      </c>
      <c r="E220" s="5">
        <v>0</v>
      </c>
      <c r="F220" s="5">
        <v>0.101313943</v>
      </c>
      <c r="G220" s="5">
        <v>3.9413991000000002E-2</v>
      </c>
      <c r="H220" s="5">
        <v>0</v>
      </c>
      <c r="I220" s="5">
        <v>0.125301511</v>
      </c>
      <c r="J220" s="5">
        <v>0</v>
      </c>
      <c r="K220" s="5">
        <v>1.4972946000000001E-2</v>
      </c>
      <c r="L220" s="5">
        <v>2.4108381000000002E-2</v>
      </c>
      <c r="M220" s="5">
        <v>0</v>
      </c>
      <c r="N220" s="5">
        <v>1.4089193999999999E-2</v>
      </c>
      <c r="O220" s="5">
        <v>1.1160931000000001E-2</v>
      </c>
      <c r="P220" s="5">
        <v>4.2623908000000002E-2</v>
      </c>
      <c r="Q220" s="5">
        <v>1.7743048000000001E-2</v>
      </c>
      <c r="R220" s="5">
        <v>1.827843E-3</v>
      </c>
      <c r="S220" s="5">
        <v>0.103325177</v>
      </c>
      <c r="T220" s="5">
        <v>2.6087269999999999E-2</v>
      </c>
      <c r="U220" s="5">
        <v>2.8804427000000001E-2</v>
      </c>
      <c r="V220" s="5">
        <v>0.15823933000000001</v>
      </c>
      <c r="W220" s="5">
        <v>7.7566140000000002E-3</v>
      </c>
      <c r="X220" s="5">
        <v>4.8624317E-2</v>
      </c>
      <c r="Y220" s="5">
        <v>0.106121985</v>
      </c>
    </row>
    <row r="221" spans="1:25" x14ac:dyDescent="0.45">
      <c r="A221" s="3" t="s">
        <v>241</v>
      </c>
      <c r="B221" s="4">
        <v>1</v>
      </c>
      <c r="C221" s="4" t="s">
        <v>413</v>
      </c>
      <c r="D221" s="5">
        <v>2.0077547000000001E-2</v>
      </c>
      <c r="E221" s="5">
        <v>7.7415519999999996E-3</v>
      </c>
      <c r="F221" s="5">
        <v>6.8278289999999997E-3</v>
      </c>
      <c r="G221" s="5">
        <v>4.3447769999999997E-2</v>
      </c>
      <c r="H221" s="5">
        <v>5.8632766000000003E-2</v>
      </c>
      <c r="I221" s="5">
        <v>0.16733773800000001</v>
      </c>
      <c r="J221" s="5">
        <v>6.9342549000000003E-2</v>
      </c>
      <c r="K221" s="5">
        <v>0</v>
      </c>
      <c r="L221" s="5">
        <v>0</v>
      </c>
      <c r="M221" s="5">
        <v>2.1063405E-2</v>
      </c>
      <c r="N221" s="5">
        <v>4.6956770000000002E-2</v>
      </c>
      <c r="O221" s="5">
        <v>0</v>
      </c>
      <c r="P221" s="5">
        <v>5.3617359999999998E-3</v>
      </c>
      <c r="Q221" s="5">
        <v>0.14577689599999999</v>
      </c>
      <c r="R221" s="5">
        <v>0</v>
      </c>
      <c r="S221" s="5">
        <v>8.8086585999999995E-2</v>
      </c>
      <c r="T221" s="5">
        <v>0</v>
      </c>
      <c r="U221" s="5">
        <v>0.16501031599999999</v>
      </c>
      <c r="V221" s="5">
        <v>1.1916586E-2</v>
      </c>
      <c r="W221" s="5">
        <v>2.2506575000000001E-2</v>
      </c>
      <c r="X221" s="5">
        <v>9.8607620000000003E-3</v>
      </c>
      <c r="Y221" s="5">
        <v>0.11005261700000001</v>
      </c>
    </row>
    <row r="222" spans="1:25" x14ac:dyDescent="0.45">
      <c r="A222" s="3" t="s">
        <v>242</v>
      </c>
      <c r="B222" s="4">
        <v>1</v>
      </c>
      <c r="C222" s="4" t="s">
        <v>413</v>
      </c>
      <c r="D222" s="5">
        <v>9.2384293000000006E-2</v>
      </c>
      <c r="E222" s="5">
        <v>8.876175E-3</v>
      </c>
      <c r="F222" s="5">
        <v>6.8513794000000003E-2</v>
      </c>
      <c r="G222" s="5">
        <v>8.6032642000000006E-2</v>
      </c>
      <c r="H222" s="5">
        <v>0</v>
      </c>
      <c r="I222" s="5">
        <v>0.136066729</v>
      </c>
      <c r="J222" s="5">
        <v>1.6348752000000001E-2</v>
      </c>
      <c r="K222" s="5">
        <v>2.2193424E-2</v>
      </c>
      <c r="L222" s="5">
        <v>8.6785639999999997E-2</v>
      </c>
      <c r="M222" s="5">
        <v>0</v>
      </c>
      <c r="N222" s="5">
        <v>1.3723644E-2</v>
      </c>
      <c r="O222" s="5">
        <v>2.6317409E-2</v>
      </c>
      <c r="P222" s="5">
        <v>4.3130468999999998E-2</v>
      </c>
      <c r="Q222" s="5">
        <v>2.4044124E-2</v>
      </c>
      <c r="R222" s="5">
        <v>3.0523758000000002E-2</v>
      </c>
      <c r="S222" s="5">
        <v>0.16379285199999999</v>
      </c>
      <c r="T222" s="5">
        <v>5.8156459999999998E-3</v>
      </c>
      <c r="U222" s="5">
        <v>7.9745770000000001E-3</v>
      </c>
      <c r="V222" s="5">
        <v>0.14663359200000001</v>
      </c>
      <c r="W222" s="5">
        <v>0</v>
      </c>
      <c r="X222" s="5">
        <v>0</v>
      </c>
      <c r="Y222" s="5">
        <v>2.084248E-2</v>
      </c>
    </row>
    <row r="223" spans="1:25" x14ac:dyDescent="0.45">
      <c r="A223" s="3" t="s">
        <v>243</v>
      </c>
      <c r="B223" s="4">
        <v>1</v>
      </c>
      <c r="C223" s="4" t="s">
        <v>413</v>
      </c>
      <c r="D223" s="5">
        <v>1.5780692999999998E-2</v>
      </c>
      <c r="E223" s="5">
        <v>3.0335344E-2</v>
      </c>
      <c r="F223" s="5">
        <v>2.0768339E-2</v>
      </c>
      <c r="G223" s="5">
        <v>0.154617791</v>
      </c>
      <c r="H223" s="5">
        <v>0</v>
      </c>
      <c r="I223" s="5">
        <v>9.6648846999999996E-2</v>
      </c>
      <c r="J223" s="5">
        <v>1.3217006999999999E-2</v>
      </c>
      <c r="K223" s="5">
        <v>7.8484169000000006E-2</v>
      </c>
      <c r="L223" s="5">
        <v>9.0996542E-2</v>
      </c>
      <c r="M223" s="5">
        <v>0</v>
      </c>
      <c r="N223" s="5">
        <v>2.3025963E-2</v>
      </c>
      <c r="O223" s="5">
        <v>2.8532469000000001E-2</v>
      </c>
      <c r="P223" s="5">
        <v>9.3981370000000009E-3</v>
      </c>
      <c r="Q223" s="5">
        <v>6.1107390999999997E-2</v>
      </c>
      <c r="R223" s="5">
        <v>9.8687344999999996E-2</v>
      </c>
      <c r="S223" s="5">
        <v>9.5277219999999996E-2</v>
      </c>
      <c r="T223" s="5">
        <v>5.5191199999999998E-3</v>
      </c>
      <c r="U223" s="5">
        <v>6.5221890000000005E-2</v>
      </c>
      <c r="V223" s="5">
        <v>0.11061412800000001</v>
      </c>
      <c r="W223" s="5">
        <v>0</v>
      </c>
      <c r="X223" s="5">
        <v>0</v>
      </c>
      <c r="Y223" s="5">
        <v>1.767607E-3</v>
      </c>
    </row>
    <row r="224" spans="1:25" x14ac:dyDescent="0.45">
      <c r="A224" s="3" t="s">
        <v>244</v>
      </c>
      <c r="B224" s="4">
        <v>1</v>
      </c>
      <c r="C224" s="4" t="s">
        <v>413</v>
      </c>
      <c r="D224" s="5">
        <v>2.666282E-2</v>
      </c>
      <c r="E224" s="5">
        <v>2.4127279000000001E-2</v>
      </c>
      <c r="F224" s="5">
        <v>4.5243604999999999E-2</v>
      </c>
      <c r="G224" s="5">
        <v>0.24589362100000001</v>
      </c>
      <c r="H224" s="5">
        <v>0</v>
      </c>
      <c r="I224" s="5">
        <v>0</v>
      </c>
      <c r="J224" s="5">
        <v>3.0290311E-2</v>
      </c>
      <c r="K224" s="5">
        <v>0.103582465</v>
      </c>
      <c r="L224" s="5">
        <v>0.142147947</v>
      </c>
      <c r="M224" s="5">
        <v>0</v>
      </c>
      <c r="N224" s="5">
        <v>3.6154754999999997E-2</v>
      </c>
      <c r="O224" s="5">
        <v>0</v>
      </c>
      <c r="P224" s="5">
        <v>2.6011580999999999E-2</v>
      </c>
      <c r="Q224" s="5">
        <v>0.10885804</v>
      </c>
      <c r="R224" s="5">
        <v>4.1723996999999999E-2</v>
      </c>
      <c r="S224" s="5">
        <v>5.1833076999999998E-2</v>
      </c>
      <c r="T224" s="5">
        <v>1.414754E-2</v>
      </c>
      <c r="U224" s="5">
        <v>2.9609172E-2</v>
      </c>
      <c r="V224" s="5">
        <v>7.3713790000000001E-2</v>
      </c>
      <c r="W224" s="5">
        <v>0</v>
      </c>
      <c r="X224" s="5">
        <v>0</v>
      </c>
      <c r="Y224" s="5">
        <v>0</v>
      </c>
    </row>
    <row r="225" spans="1:25" x14ac:dyDescent="0.45">
      <c r="A225" s="3" t="s">
        <v>245</v>
      </c>
      <c r="B225" s="4">
        <v>1</v>
      </c>
      <c r="C225" s="4" t="s">
        <v>413</v>
      </c>
      <c r="D225" s="5">
        <v>1.5067315E-2</v>
      </c>
      <c r="E225" s="5">
        <v>0</v>
      </c>
      <c r="F225" s="5">
        <v>2.6732150999999999E-2</v>
      </c>
      <c r="G225" s="5">
        <v>0.18654867999999999</v>
      </c>
      <c r="H225" s="5">
        <v>0</v>
      </c>
      <c r="I225" s="5">
        <v>0.13775040899999999</v>
      </c>
      <c r="J225" s="5">
        <v>2.5727669000000002E-2</v>
      </c>
      <c r="K225" s="5">
        <v>4.6603156E-2</v>
      </c>
      <c r="L225" s="5">
        <v>0.12340435800000001</v>
      </c>
      <c r="M225" s="5">
        <v>0</v>
      </c>
      <c r="N225" s="5">
        <v>0.107362268</v>
      </c>
      <c r="O225" s="5">
        <v>2.2849345E-2</v>
      </c>
      <c r="P225" s="5">
        <v>1.2259799999999999E-4</v>
      </c>
      <c r="Q225" s="5">
        <v>7.7863233000000004E-2</v>
      </c>
      <c r="R225" s="5">
        <v>2.8979070999999999E-2</v>
      </c>
      <c r="S225" s="5">
        <v>6.5168063999999998E-2</v>
      </c>
      <c r="T225" s="5">
        <v>4.8255650000000004E-3</v>
      </c>
      <c r="U225" s="5">
        <v>1.8290018000000002E-2</v>
      </c>
      <c r="V225" s="5">
        <v>1.8324745999999999E-2</v>
      </c>
      <c r="W225" s="5">
        <v>0</v>
      </c>
      <c r="X225" s="5">
        <v>1.9272760999999999E-2</v>
      </c>
      <c r="Y225" s="5">
        <v>7.5108592000000002E-2</v>
      </c>
    </row>
    <row r="226" spans="1:25" x14ac:dyDescent="0.45">
      <c r="A226" s="3" t="s">
        <v>246</v>
      </c>
      <c r="B226" s="4">
        <v>1</v>
      </c>
      <c r="C226" s="4" t="s">
        <v>413</v>
      </c>
      <c r="D226" s="5">
        <v>4.9532547000000003E-2</v>
      </c>
      <c r="E226" s="5">
        <v>0</v>
      </c>
      <c r="F226" s="5">
        <v>6.9686965000000003E-2</v>
      </c>
      <c r="G226" s="5">
        <v>8.8944721000000004E-2</v>
      </c>
      <c r="H226" s="5">
        <v>0</v>
      </c>
      <c r="I226" s="5">
        <v>0.19954148199999999</v>
      </c>
      <c r="J226" s="5">
        <v>6.5666543999999993E-2</v>
      </c>
      <c r="K226" s="5">
        <v>2.2383453000000001E-2</v>
      </c>
      <c r="L226" s="5">
        <v>5.9513570000000002E-2</v>
      </c>
      <c r="M226" s="5">
        <v>0</v>
      </c>
      <c r="N226" s="5">
        <v>9.8322082000000005E-2</v>
      </c>
      <c r="O226" s="5">
        <v>0</v>
      </c>
      <c r="P226" s="5">
        <v>1.9744952E-2</v>
      </c>
      <c r="Q226" s="5">
        <v>5.8662171999999999E-2</v>
      </c>
      <c r="R226" s="5">
        <v>0.11399677900000001</v>
      </c>
      <c r="S226" s="5">
        <v>5.4853860999999997E-2</v>
      </c>
      <c r="T226" s="5">
        <v>5.0460189999999997E-3</v>
      </c>
      <c r="U226" s="5">
        <v>4.5217792E-2</v>
      </c>
      <c r="V226" s="5">
        <v>2.2865066E-2</v>
      </c>
      <c r="W226" s="5">
        <v>5.257734E-3</v>
      </c>
      <c r="X226" s="5">
        <v>0</v>
      </c>
      <c r="Y226" s="5">
        <v>2.0764260999999999E-2</v>
      </c>
    </row>
    <row r="227" spans="1:25" x14ac:dyDescent="0.45">
      <c r="A227" s="3" t="s">
        <v>247</v>
      </c>
      <c r="B227" s="4">
        <v>1</v>
      </c>
      <c r="C227" s="4" t="s">
        <v>413</v>
      </c>
      <c r="D227" s="5">
        <v>4.2833085999999999E-2</v>
      </c>
      <c r="E227" s="5">
        <v>2.5624378E-2</v>
      </c>
      <c r="F227" s="5">
        <v>3.1545059E-2</v>
      </c>
      <c r="G227" s="5">
        <v>0.154570547</v>
      </c>
      <c r="H227" s="5">
        <v>0</v>
      </c>
      <c r="I227" s="5">
        <v>6.3446297999999998E-2</v>
      </c>
      <c r="J227" s="5">
        <v>2.9877753999999999E-2</v>
      </c>
      <c r="K227" s="5">
        <v>5.8005124999999998E-2</v>
      </c>
      <c r="L227" s="5">
        <v>0.10449014099999999</v>
      </c>
      <c r="M227" s="5">
        <v>0</v>
      </c>
      <c r="N227" s="5">
        <v>0.121301193</v>
      </c>
      <c r="O227" s="5">
        <v>1.69495E-4</v>
      </c>
      <c r="P227" s="5">
        <v>2.3060764000000001E-2</v>
      </c>
      <c r="Q227" s="5">
        <v>6.1091182000000001E-2</v>
      </c>
      <c r="R227" s="5">
        <v>4.2415005999999998E-2</v>
      </c>
      <c r="S227" s="5">
        <v>7.4998616000000004E-2</v>
      </c>
      <c r="T227" s="5">
        <v>2.4332115000000001E-2</v>
      </c>
      <c r="U227" s="5">
        <v>6.2971646000000006E-2</v>
      </c>
      <c r="V227" s="5">
        <v>7.5024639000000004E-2</v>
      </c>
      <c r="W227" s="5">
        <v>0</v>
      </c>
      <c r="X227" s="5">
        <v>0</v>
      </c>
      <c r="Y227" s="5">
        <v>4.242956E-3</v>
      </c>
    </row>
    <row r="228" spans="1:25" x14ac:dyDescent="0.45">
      <c r="A228" s="3" t="s">
        <v>248</v>
      </c>
      <c r="B228" s="4">
        <v>1</v>
      </c>
      <c r="C228" s="4" t="s">
        <v>413</v>
      </c>
      <c r="D228" s="5">
        <v>7.5829899000000006E-2</v>
      </c>
      <c r="E228" s="5">
        <v>0</v>
      </c>
      <c r="F228" s="5">
        <v>5.8087079E-2</v>
      </c>
      <c r="G228" s="5">
        <v>0.136313769</v>
      </c>
      <c r="H228" s="5">
        <v>0</v>
      </c>
      <c r="I228" s="5">
        <v>0.23978403600000001</v>
      </c>
      <c r="J228" s="5">
        <v>0</v>
      </c>
      <c r="K228" s="5">
        <v>2.5579547000000001E-2</v>
      </c>
      <c r="L228" s="5">
        <v>3.9272394000000002E-2</v>
      </c>
      <c r="M228" s="5">
        <v>0</v>
      </c>
      <c r="N228" s="5">
        <v>0</v>
      </c>
      <c r="O228" s="5">
        <v>2.5019498000000001E-2</v>
      </c>
      <c r="P228" s="5">
        <v>8.2989550000000002E-3</v>
      </c>
      <c r="Q228" s="5">
        <v>3.8117234E-2</v>
      </c>
      <c r="R228" s="5">
        <v>1.9660559000000001E-2</v>
      </c>
      <c r="S228" s="5">
        <v>0.138002335</v>
      </c>
      <c r="T228" s="5">
        <v>7.9400210000000002E-3</v>
      </c>
      <c r="U228" s="5">
        <v>9.9339990000000006E-3</v>
      </c>
      <c r="V228" s="5">
        <v>0.16942638099999999</v>
      </c>
      <c r="W228" s="5">
        <v>0</v>
      </c>
      <c r="X228" s="5">
        <v>0</v>
      </c>
      <c r="Y228" s="5">
        <v>8.7342930000000006E-3</v>
      </c>
    </row>
    <row r="229" spans="1:25" x14ac:dyDescent="0.45">
      <c r="A229" s="3" t="s">
        <v>249</v>
      </c>
      <c r="B229" s="4">
        <v>0</v>
      </c>
      <c r="C229" s="4" t="s">
        <v>414</v>
      </c>
      <c r="D229" s="5">
        <v>1.023196E-2</v>
      </c>
      <c r="E229" s="5">
        <v>6.3267650999999994E-2</v>
      </c>
      <c r="F229" s="5">
        <v>1.9973669999999999E-2</v>
      </c>
      <c r="G229" s="5">
        <v>0.15612868999999999</v>
      </c>
      <c r="H229" s="5">
        <v>0</v>
      </c>
      <c r="I229" s="5">
        <v>0.21505426799999999</v>
      </c>
      <c r="J229" s="5">
        <v>0</v>
      </c>
      <c r="K229" s="5">
        <v>3.2562310999999997E-2</v>
      </c>
      <c r="L229" s="5">
        <v>9.0801641000000002E-2</v>
      </c>
      <c r="M229" s="5">
        <v>0</v>
      </c>
      <c r="N229" s="5">
        <v>0</v>
      </c>
      <c r="O229" s="5">
        <v>0.104335834</v>
      </c>
      <c r="P229" s="5">
        <v>1.0032241000000001E-2</v>
      </c>
      <c r="Q229" s="5">
        <v>4.1102746000000003E-2</v>
      </c>
      <c r="R229" s="5">
        <v>1.7280675999999998E-2</v>
      </c>
      <c r="S229" s="5">
        <v>4.9278305000000001E-2</v>
      </c>
      <c r="T229" s="5">
        <v>0</v>
      </c>
      <c r="U229" s="5">
        <v>0.151671836</v>
      </c>
      <c r="V229" s="5">
        <v>2.8574261E-2</v>
      </c>
      <c r="W229" s="5">
        <v>5.9835080000000002E-3</v>
      </c>
      <c r="X229" s="5">
        <v>3.7204019999999998E-3</v>
      </c>
      <c r="Y229" s="5">
        <v>0</v>
      </c>
    </row>
    <row r="230" spans="1:25" x14ac:dyDescent="0.45">
      <c r="A230" s="3" t="s">
        <v>250</v>
      </c>
      <c r="B230" s="4">
        <v>1</v>
      </c>
      <c r="C230" s="4" t="s">
        <v>413</v>
      </c>
      <c r="D230" s="5">
        <v>0.13128046600000001</v>
      </c>
      <c r="E230" s="5">
        <v>4.5317367999999997E-2</v>
      </c>
      <c r="F230" s="5">
        <v>0.116539607</v>
      </c>
      <c r="G230" s="5">
        <v>8.5473109000000005E-2</v>
      </c>
      <c r="H230" s="5">
        <v>0</v>
      </c>
      <c r="I230" s="5">
        <v>0.17035429899999999</v>
      </c>
      <c r="J230" s="5">
        <v>1.5945223000000001E-2</v>
      </c>
      <c r="K230" s="5">
        <v>2.6842922000000002E-2</v>
      </c>
      <c r="L230" s="5">
        <v>8.8736889999999999E-2</v>
      </c>
      <c r="M230" s="5">
        <v>0</v>
      </c>
      <c r="N230" s="5">
        <v>0</v>
      </c>
      <c r="O230" s="5">
        <v>2.7738169E-2</v>
      </c>
      <c r="P230" s="5">
        <v>8.4843690000000003E-3</v>
      </c>
      <c r="Q230" s="5">
        <v>4.7440676000000001E-2</v>
      </c>
      <c r="R230" s="5">
        <v>2.6328933999999998E-2</v>
      </c>
      <c r="S230" s="5">
        <v>8.9773903000000002E-2</v>
      </c>
      <c r="T230" s="5">
        <v>0</v>
      </c>
      <c r="U230" s="5">
        <v>1.7032960999999999E-2</v>
      </c>
      <c r="V230" s="5">
        <v>9.5405860999999995E-2</v>
      </c>
      <c r="W230" s="5">
        <v>0</v>
      </c>
      <c r="X230" s="5">
        <v>0</v>
      </c>
      <c r="Y230" s="5">
        <v>7.305242E-3</v>
      </c>
    </row>
    <row r="231" spans="1:25" x14ac:dyDescent="0.45">
      <c r="A231" s="3" t="s">
        <v>251</v>
      </c>
      <c r="B231" s="4">
        <v>1</v>
      </c>
      <c r="C231" s="4" t="s">
        <v>413</v>
      </c>
      <c r="D231" s="5">
        <v>8.420014E-3</v>
      </c>
      <c r="E231" s="5">
        <v>2.1071299999999999E-4</v>
      </c>
      <c r="F231" s="5">
        <v>5.9575299999999997E-4</v>
      </c>
      <c r="G231" s="5">
        <v>4.6962034E-2</v>
      </c>
      <c r="H231" s="5">
        <v>0</v>
      </c>
      <c r="I231" s="5">
        <v>0</v>
      </c>
      <c r="J231" s="5">
        <v>0</v>
      </c>
      <c r="K231" s="5">
        <v>2.5557152999999999E-2</v>
      </c>
      <c r="L231" s="5">
        <v>0</v>
      </c>
      <c r="M231" s="5">
        <v>0</v>
      </c>
      <c r="N231" s="5">
        <v>0</v>
      </c>
      <c r="O231" s="5">
        <v>4.2828972999999999E-2</v>
      </c>
      <c r="P231" s="5">
        <v>0</v>
      </c>
      <c r="Q231" s="5">
        <v>4.7382515E-2</v>
      </c>
      <c r="R231" s="5">
        <v>0</v>
      </c>
      <c r="S231" s="5">
        <v>0</v>
      </c>
      <c r="T231" s="5">
        <v>0</v>
      </c>
      <c r="U231" s="5">
        <v>1.9058124999999999E-2</v>
      </c>
      <c r="V231" s="5">
        <v>0</v>
      </c>
      <c r="W231" s="5">
        <v>5.1628743999999997E-2</v>
      </c>
      <c r="X231" s="5">
        <v>4.8974541000000003E-2</v>
      </c>
      <c r="Y231" s="5">
        <v>0.70838143600000003</v>
      </c>
    </row>
    <row r="232" spans="1:25" x14ac:dyDescent="0.45">
      <c r="A232" s="3" t="s">
        <v>252</v>
      </c>
      <c r="B232" s="4">
        <v>1</v>
      </c>
      <c r="C232" s="4" t="s">
        <v>413</v>
      </c>
      <c r="D232" s="5">
        <v>2.1774070000000001E-3</v>
      </c>
      <c r="E232" s="5">
        <v>8.5297789999999998E-2</v>
      </c>
      <c r="F232" s="5">
        <v>7.3895321999999999E-2</v>
      </c>
      <c r="G232" s="5">
        <v>7.6990146999999995E-2</v>
      </c>
      <c r="H232" s="5">
        <v>0</v>
      </c>
      <c r="I232" s="5">
        <v>0.15632015899999999</v>
      </c>
      <c r="J232" s="5">
        <v>5.7802879999999997E-3</v>
      </c>
      <c r="K232" s="5">
        <v>4.4392334999999998E-2</v>
      </c>
      <c r="L232" s="5">
        <v>9.8784680999999999E-2</v>
      </c>
      <c r="M232" s="5">
        <v>0</v>
      </c>
      <c r="N232" s="5">
        <v>5.4786458000000003E-2</v>
      </c>
      <c r="O232" s="5">
        <v>0</v>
      </c>
      <c r="P232" s="5">
        <v>5.2781230999999998E-2</v>
      </c>
      <c r="Q232" s="5">
        <v>7.9383453000000007E-2</v>
      </c>
      <c r="R232" s="5">
        <v>1.735505E-3</v>
      </c>
      <c r="S232" s="5">
        <v>0.105795738</v>
      </c>
      <c r="T232" s="5">
        <v>2.0827153000000001E-2</v>
      </c>
      <c r="U232" s="5">
        <v>4.0148373000000001E-2</v>
      </c>
      <c r="V232" s="5">
        <v>9.4890112999999998E-2</v>
      </c>
      <c r="W232" s="5">
        <v>0</v>
      </c>
      <c r="X232" s="5">
        <v>0</v>
      </c>
      <c r="Y232" s="5">
        <v>6.0138470000000001E-3</v>
      </c>
    </row>
    <row r="233" spans="1:25" x14ac:dyDescent="0.45">
      <c r="A233" s="3" t="s">
        <v>253</v>
      </c>
      <c r="B233" s="4">
        <v>1</v>
      </c>
      <c r="C233" s="4" t="s">
        <v>413</v>
      </c>
      <c r="D233" s="5">
        <v>1.8290475E-2</v>
      </c>
      <c r="E233" s="5">
        <v>0</v>
      </c>
      <c r="F233" s="5">
        <v>1.3468661999999999E-2</v>
      </c>
      <c r="G233" s="5">
        <v>9.8645606999999996E-2</v>
      </c>
      <c r="H233" s="5">
        <v>0</v>
      </c>
      <c r="I233" s="5">
        <v>0.14977995699999999</v>
      </c>
      <c r="J233" s="5">
        <v>2.5674386E-2</v>
      </c>
      <c r="K233" s="5">
        <v>6.6134469999999997E-3</v>
      </c>
      <c r="L233" s="5">
        <v>2.5638412999999999E-2</v>
      </c>
      <c r="M233" s="5">
        <v>0</v>
      </c>
      <c r="N233" s="5">
        <v>3.1911846000000001E-2</v>
      </c>
      <c r="O233" s="5">
        <v>0</v>
      </c>
      <c r="P233" s="5">
        <v>1.0043374000000001E-2</v>
      </c>
      <c r="Q233" s="5">
        <v>0.27652988699999997</v>
      </c>
      <c r="R233" s="5">
        <v>1.1011842000000001E-2</v>
      </c>
      <c r="S233" s="5">
        <v>0.27432735600000002</v>
      </c>
      <c r="T233" s="5">
        <v>0</v>
      </c>
      <c r="U233" s="5">
        <v>0</v>
      </c>
      <c r="V233" s="5">
        <v>0</v>
      </c>
      <c r="W233" s="5">
        <v>1.2526515E-2</v>
      </c>
      <c r="X233" s="5">
        <v>0</v>
      </c>
      <c r="Y233" s="5">
        <v>4.5538232999999997E-2</v>
      </c>
    </row>
    <row r="234" spans="1:25" x14ac:dyDescent="0.45">
      <c r="A234" s="3" t="s">
        <v>254</v>
      </c>
      <c r="B234" s="4">
        <v>0</v>
      </c>
      <c r="C234" s="4" t="s">
        <v>413</v>
      </c>
      <c r="D234" s="5">
        <v>8.7070825000000004E-2</v>
      </c>
      <c r="E234" s="5">
        <v>0</v>
      </c>
      <c r="F234" s="5">
        <v>0.132828051</v>
      </c>
      <c r="G234" s="5">
        <v>0.14718893299999999</v>
      </c>
      <c r="H234" s="5">
        <v>0</v>
      </c>
      <c r="I234" s="5">
        <v>3.4770147000000001E-2</v>
      </c>
      <c r="J234" s="5">
        <v>9.0987910000000002E-3</v>
      </c>
      <c r="K234" s="5">
        <v>1.3797218999999999E-2</v>
      </c>
      <c r="L234" s="5">
        <v>0.10599597600000001</v>
      </c>
      <c r="M234" s="5">
        <v>0</v>
      </c>
      <c r="N234" s="5">
        <v>1.3089294E-2</v>
      </c>
      <c r="O234" s="5">
        <v>2.0560737999999999E-2</v>
      </c>
      <c r="P234" s="5">
        <v>3.6519966000000001E-2</v>
      </c>
      <c r="Q234" s="5">
        <v>1.6173315000000001E-2</v>
      </c>
      <c r="R234" s="5">
        <v>1.0402473000000001E-2</v>
      </c>
      <c r="S234" s="5">
        <v>9.8525218999999997E-2</v>
      </c>
      <c r="T234" s="6">
        <v>2.73E-5</v>
      </c>
      <c r="U234" s="5">
        <v>1.2309057999999999E-2</v>
      </c>
      <c r="V234" s="5">
        <v>0.20379079899999999</v>
      </c>
      <c r="W234" s="5">
        <v>0</v>
      </c>
      <c r="X234" s="5">
        <v>0</v>
      </c>
      <c r="Y234" s="5">
        <v>5.7851881000000001E-2</v>
      </c>
    </row>
    <row r="235" spans="1:25" x14ac:dyDescent="0.45">
      <c r="A235" s="3" t="s">
        <v>255</v>
      </c>
      <c r="B235" s="4">
        <v>1</v>
      </c>
      <c r="C235" s="4" t="s">
        <v>414</v>
      </c>
      <c r="D235" s="5">
        <v>1.7715178000000002E-2</v>
      </c>
      <c r="E235" s="5">
        <v>2.0450814000000001E-2</v>
      </c>
      <c r="F235" s="5">
        <v>4.1431426E-2</v>
      </c>
      <c r="G235" s="5">
        <v>0.103520113</v>
      </c>
      <c r="H235" s="5">
        <v>0</v>
      </c>
      <c r="I235" s="5">
        <v>0.18072680599999999</v>
      </c>
      <c r="J235" s="5">
        <v>3.5904457000000001E-2</v>
      </c>
      <c r="K235" s="5">
        <v>4.7671666000000001E-2</v>
      </c>
      <c r="L235" s="5">
        <v>6.6128406000000001E-2</v>
      </c>
      <c r="M235" s="5">
        <v>0</v>
      </c>
      <c r="N235" s="5">
        <v>5.8054091000000002E-2</v>
      </c>
      <c r="O235" s="5">
        <v>4.9319840000000004E-3</v>
      </c>
      <c r="P235" s="5">
        <v>1.7505506000000001E-2</v>
      </c>
      <c r="Q235" s="5">
        <v>0.14448693300000001</v>
      </c>
      <c r="R235" s="5">
        <v>8.7753164999999994E-2</v>
      </c>
      <c r="S235" s="5">
        <v>9.8840883000000004E-2</v>
      </c>
      <c r="T235" s="5">
        <v>3.3874260000000003E-2</v>
      </c>
      <c r="U235" s="5">
        <v>0</v>
      </c>
      <c r="V235" s="5">
        <v>2.6833790000000001E-3</v>
      </c>
      <c r="W235" s="5">
        <v>2.1463228000000001E-2</v>
      </c>
      <c r="X235" s="5">
        <v>7.9418010000000001E-3</v>
      </c>
      <c r="Y235" s="5">
        <v>8.9159029999999993E-3</v>
      </c>
    </row>
    <row r="236" spans="1:25" x14ac:dyDescent="0.45">
      <c r="A236" s="3" t="s">
        <v>256</v>
      </c>
      <c r="B236" s="4">
        <v>1</v>
      </c>
      <c r="C236" s="4" t="s">
        <v>414</v>
      </c>
      <c r="D236" s="5">
        <v>9.3392289999999992E-3</v>
      </c>
      <c r="E236" s="5">
        <v>5.3205910000000004E-3</v>
      </c>
      <c r="F236" s="5">
        <v>4.3357553E-2</v>
      </c>
      <c r="G236" s="5">
        <v>5.5509147000000002E-2</v>
      </c>
      <c r="H236" s="5">
        <v>0</v>
      </c>
      <c r="I236" s="5">
        <v>0.176827343</v>
      </c>
      <c r="J236" s="5">
        <v>1.8090241999999999E-2</v>
      </c>
      <c r="K236" s="5">
        <v>1.5821952E-2</v>
      </c>
      <c r="L236" s="5">
        <v>3.6190146999999999E-2</v>
      </c>
      <c r="M236" s="5">
        <v>0</v>
      </c>
      <c r="N236" s="5">
        <v>8.8979730000000007E-2</v>
      </c>
      <c r="O236" s="5">
        <v>0</v>
      </c>
      <c r="P236" s="5">
        <v>2.24329E-4</v>
      </c>
      <c r="Q236" s="5">
        <v>0.18767917100000001</v>
      </c>
      <c r="R236" s="5">
        <v>5.1304639999999999E-2</v>
      </c>
      <c r="S236" s="5">
        <v>0.13000328799999999</v>
      </c>
      <c r="T236" s="5">
        <v>3.5893640999999997E-2</v>
      </c>
      <c r="U236" s="5">
        <v>7.7740999999999999E-3</v>
      </c>
      <c r="V236" s="5">
        <v>2.709023E-2</v>
      </c>
      <c r="W236" s="5">
        <v>1.7555620000000001E-2</v>
      </c>
      <c r="X236" s="5">
        <v>2.5476742E-2</v>
      </c>
      <c r="Y236" s="5">
        <v>6.7562306000000003E-2</v>
      </c>
    </row>
    <row r="237" spans="1:25" x14ac:dyDescent="0.45">
      <c r="A237" s="3" t="s">
        <v>257</v>
      </c>
      <c r="B237" s="4">
        <v>1</v>
      </c>
      <c r="C237" s="4" t="s">
        <v>413</v>
      </c>
      <c r="D237" s="5">
        <v>4.6178526999999997E-2</v>
      </c>
      <c r="E237" s="5">
        <v>4.1084090000000004E-3</v>
      </c>
      <c r="F237" s="5">
        <v>5.5317680000000003E-3</v>
      </c>
      <c r="G237" s="5">
        <v>0.128440946</v>
      </c>
      <c r="H237" s="5">
        <v>0</v>
      </c>
      <c r="I237" s="5">
        <v>0.35666806600000001</v>
      </c>
      <c r="J237" s="5">
        <v>3.4330148999999997E-2</v>
      </c>
      <c r="K237" s="5">
        <v>8.9357700000000009E-3</v>
      </c>
      <c r="L237" s="5">
        <v>6.0102005999999999E-2</v>
      </c>
      <c r="M237" s="5">
        <v>0</v>
      </c>
      <c r="N237" s="5">
        <v>0</v>
      </c>
      <c r="O237" s="5">
        <v>3.1477689000000003E-2</v>
      </c>
      <c r="P237" s="5">
        <v>9.1733950000000009E-3</v>
      </c>
      <c r="Q237" s="5">
        <v>8.7738820000000002E-3</v>
      </c>
      <c r="R237" s="5">
        <v>1.3927537E-2</v>
      </c>
      <c r="S237" s="5">
        <v>9.3282042999999995E-2</v>
      </c>
      <c r="T237" s="5">
        <v>4.1828999999999998E-3</v>
      </c>
      <c r="U237" s="5">
        <v>6.2810873000000003E-2</v>
      </c>
      <c r="V237" s="5">
        <v>7.2894476999999999E-2</v>
      </c>
      <c r="W237" s="5">
        <v>0</v>
      </c>
      <c r="X237" s="5">
        <v>2.1758184E-2</v>
      </c>
      <c r="Y237" s="5">
        <v>3.7423379999999999E-2</v>
      </c>
    </row>
    <row r="238" spans="1:25" x14ac:dyDescent="0.45">
      <c r="A238" s="3" t="s">
        <v>258</v>
      </c>
      <c r="B238" s="4">
        <v>1</v>
      </c>
      <c r="C238" s="4" t="s">
        <v>413</v>
      </c>
      <c r="D238" s="5">
        <v>2.7930744E-2</v>
      </c>
      <c r="E238" s="5">
        <v>2.4932490000000002E-2</v>
      </c>
      <c r="F238" s="5">
        <v>4.2532129999999996E-3</v>
      </c>
      <c r="G238" s="5">
        <v>3.5780325000000002E-2</v>
      </c>
      <c r="H238" s="5">
        <v>0</v>
      </c>
      <c r="I238" s="5">
        <v>0.105535842</v>
      </c>
      <c r="J238" s="5">
        <v>5.4744429999999998E-3</v>
      </c>
      <c r="K238" s="5">
        <v>1.8233968999999999E-2</v>
      </c>
      <c r="L238" s="5">
        <v>9.7068573000000005E-2</v>
      </c>
      <c r="M238" s="5">
        <v>0</v>
      </c>
      <c r="N238" s="5">
        <v>3.6599523000000002E-2</v>
      </c>
      <c r="O238" s="5">
        <v>0</v>
      </c>
      <c r="P238" s="5">
        <v>0</v>
      </c>
      <c r="Q238" s="5">
        <v>0.450749024</v>
      </c>
      <c r="R238" s="5">
        <v>5.0859929999999996E-3</v>
      </c>
      <c r="S238" s="5">
        <v>0.110437776</v>
      </c>
      <c r="T238" s="6">
        <v>4.4199999999999997E-5</v>
      </c>
      <c r="U238" s="5">
        <v>1.5655451000000001E-2</v>
      </c>
      <c r="V238" s="5">
        <v>4.2025713999999999E-2</v>
      </c>
      <c r="W238" s="5">
        <v>0</v>
      </c>
      <c r="X238" s="5">
        <v>0</v>
      </c>
      <c r="Y238" s="5">
        <v>2.0192730999999998E-2</v>
      </c>
    </row>
    <row r="239" spans="1:25" x14ac:dyDescent="0.45">
      <c r="A239" s="3" t="s">
        <v>259</v>
      </c>
      <c r="B239" s="4">
        <v>1</v>
      </c>
      <c r="C239" s="4" t="s">
        <v>414</v>
      </c>
      <c r="D239" s="5">
        <v>1.9582362999999998E-2</v>
      </c>
      <c r="E239" s="5">
        <v>4.7928978999999997E-2</v>
      </c>
      <c r="F239" s="5">
        <v>2.3266753000000001E-2</v>
      </c>
      <c r="G239" s="5">
        <v>4.4552353000000003E-2</v>
      </c>
      <c r="H239" s="5">
        <v>3.4277077000000003E-2</v>
      </c>
      <c r="I239" s="5">
        <v>6.6317627000000004E-2</v>
      </c>
      <c r="J239" s="5">
        <v>8.0079000000000001E-4</v>
      </c>
      <c r="K239" s="5">
        <v>0</v>
      </c>
      <c r="L239" s="5">
        <v>5.4293728999999999E-2</v>
      </c>
      <c r="M239" s="5">
        <v>0</v>
      </c>
      <c r="N239" s="5">
        <v>2.2079257000000001E-2</v>
      </c>
      <c r="O239" s="5">
        <v>0</v>
      </c>
      <c r="P239" s="5">
        <v>0</v>
      </c>
      <c r="Q239" s="5">
        <v>0.24674721999999999</v>
      </c>
      <c r="R239" s="5">
        <v>1.5694420000000001E-2</v>
      </c>
      <c r="S239" s="5">
        <v>3.2974350999999999E-2</v>
      </c>
      <c r="T239" s="5">
        <v>1.9655477000000001E-2</v>
      </c>
      <c r="U239" s="5">
        <v>0</v>
      </c>
      <c r="V239" s="5">
        <v>0</v>
      </c>
      <c r="W239" s="5">
        <v>6.9122219999999998E-2</v>
      </c>
      <c r="X239" s="5">
        <v>4.2982075000000002E-2</v>
      </c>
      <c r="Y239" s="5">
        <v>0.25972530799999999</v>
      </c>
    </row>
    <row r="240" spans="1:25" x14ac:dyDescent="0.45">
      <c r="A240" s="3" t="s">
        <v>260</v>
      </c>
      <c r="B240" s="4">
        <v>1</v>
      </c>
      <c r="C240" s="4" t="s">
        <v>413</v>
      </c>
      <c r="D240" s="5">
        <v>1.2661946E-2</v>
      </c>
      <c r="E240" s="5">
        <v>2.8965580000000001E-2</v>
      </c>
      <c r="F240" s="5">
        <v>0.13084016000000001</v>
      </c>
      <c r="G240" s="5">
        <v>0.121647406</v>
      </c>
      <c r="H240" s="5">
        <v>0</v>
      </c>
      <c r="I240" s="5">
        <v>0.17704304800000001</v>
      </c>
      <c r="J240" s="5">
        <v>1.6417940999999998E-2</v>
      </c>
      <c r="K240" s="5">
        <v>2.4337194999999999E-2</v>
      </c>
      <c r="L240" s="5">
        <v>8.6040488999999998E-2</v>
      </c>
      <c r="M240" s="5">
        <v>0</v>
      </c>
      <c r="N240" s="5">
        <v>1.0945526000000001E-2</v>
      </c>
      <c r="O240" s="5">
        <v>1.2434333000000001E-2</v>
      </c>
      <c r="P240" s="5">
        <v>2.9158786999999999E-2</v>
      </c>
      <c r="Q240" s="5">
        <v>5.2430996000000001E-2</v>
      </c>
      <c r="R240" s="5">
        <v>1.9773059999999999E-2</v>
      </c>
      <c r="S240" s="5">
        <v>8.0258257999999999E-2</v>
      </c>
      <c r="T240" s="5">
        <v>4.2326711000000003E-2</v>
      </c>
      <c r="U240" s="5">
        <v>7.3677789999999996E-3</v>
      </c>
      <c r="V240" s="5">
        <v>0.14735078400000001</v>
      </c>
      <c r="W240" s="5">
        <v>0</v>
      </c>
      <c r="X240" s="5">
        <v>0</v>
      </c>
      <c r="Y240" s="5">
        <v>0</v>
      </c>
    </row>
    <row r="241" spans="1:25" x14ac:dyDescent="0.45">
      <c r="A241" s="3" t="s">
        <v>261</v>
      </c>
      <c r="B241" s="4">
        <v>1</v>
      </c>
      <c r="C241" s="4" t="s">
        <v>413</v>
      </c>
      <c r="D241" s="5">
        <v>3.9929681000000002E-2</v>
      </c>
      <c r="E241" s="5">
        <v>4.6408724999999998E-2</v>
      </c>
      <c r="F241" s="5">
        <v>5.2360623000000002E-2</v>
      </c>
      <c r="G241" s="5">
        <v>0.14322473499999999</v>
      </c>
      <c r="H241" s="5">
        <v>0</v>
      </c>
      <c r="I241" s="5">
        <v>0.16187279199999999</v>
      </c>
      <c r="J241" s="5">
        <v>0</v>
      </c>
      <c r="K241" s="5">
        <v>3.8479256000000003E-2</v>
      </c>
      <c r="L241" s="5">
        <v>0.12956758900000001</v>
      </c>
      <c r="M241" s="5">
        <v>0</v>
      </c>
      <c r="N241" s="5">
        <v>4.2510823000000003E-2</v>
      </c>
      <c r="O241" s="5">
        <v>1.1039523000000001E-2</v>
      </c>
      <c r="P241" s="5">
        <v>2.7978439000000001E-2</v>
      </c>
      <c r="Q241" s="5">
        <v>4.5248400000000001E-2</v>
      </c>
      <c r="R241" s="5">
        <v>6.042604E-2</v>
      </c>
      <c r="S241" s="5">
        <v>7.7617718000000002E-2</v>
      </c>
      <c r="T241" s="5">
        <v>1.8165994000000001E-2</v>
      </c>
      <c r="U241" s="5">
        <v>2.6118477000000001E-2</v>
      </c>
      <c r="V241" s="5">
        <v>7.5740112999999998E-2</v>
      </c>
      <c r="W241" s="5">
        <v>0</v>
      </c>
      <c r="X241" s="5">
        <v>0</v>
      </c>
      <c r="Y241" s="5">
        <v>3.3110710000000001E-3</v>
      </c>
    </row>
    <row r="242" spans="1:25" x14ac:dyDescent="0.45">
      <c r="A242" s="3" t="s">
        <v>262</v>
      </c>
      <c r="B242" s="4">
        <v>1</v>
      </c>
      <c r="C242" s="4" t="s">
        <v>414</v>
      </c>
      <c r="D242" s="5">
        <v>0</v>
      </c>
      <c r="E242" s="5">
        <v>5.6278416999999997E-2</v>
      </c>
      <c r="F242" s="5">
        <v>2.8243771000000001E-2</v>
      </c>
      <c r="G242" s="5">
        <v>0.13722932099999999</v>
      </c>
      <c r="H242" s="5">
        <v>0</v>
      </c>
      <c r="I242" s="5">
        <v>0.18775141000000001</v>
      </c>
      <c r="J242" s="5">
        <v>4.1715031E-2</v>
      </c>
      <c r="K242" s="5">
        <v>5.8791203E-2</v>
      </c>
      <c r="L242" s="5">
        <v>8.1222870000000003E-2</v>
      </c>
      <c r="M242" s="5">
        <v>0</v>
      </c>
      <c r="N242" s="5">
        <v>9.2505268000000002E-2</v>
      </c>
      <c r="O242" s="5">
        <v>0</v>
      </c>
      <c r="P242" s="5">
        <v>1.8836416000000002E-2</v>
      </c>
      <c r="Q242" s="5">
        <v>5.5303692000000002E-2</v>
      </c>
      <c r="R242" s="5">
        <v>6.7665735000000005E-2</v>
      </c>
      <c r="S242" s="5">
        <v>7.1011435999999997E-2</v>
      </c>
      <c r="T242" s="5">
        <v>6.7431560000000001E-3</v>
      </c>
      <c r="U242" s="5">
        <v>4.5922524999999999E-2</v>
      </c>
      <c r="V242" s="5">
        <v>0</v>
      </c>
      <c r="W242" s="5">
        <v>4.0294312999999998E-2</v>
      </c>
      <c r="X242" s="5">
        <v>4.103359E-3</v>
      </c>
      <c r="Y242" s="5">
        <v>6.3820789999999997E-3</v>
      </c>
    </row>
    <row r="243" spans="1:25" x14ac:dyDescent="0.45">
      <c r="A243" s="3" t="s">
        <v>263</v>
      </c>
      <c r="B243" s="4">
        <v>1</v>
      </c>
      <c r="C243" s="4" t="s">
        <v>414</v>
      </c>
      <c r="D243" s="5">
        <v>6.9069270000000002E-3</v>
      </c>
      <c r="E243" s="5">
        <v>5.4816181999999998E-2</v>
      </c>
      <c r="F243" s="5">
        <v>3.7641961000000002E-2</v>
      </c>
      <c r="G243" s="5">
        <v>0.116589069</v>
      </c>
      <c r="H243" s="5">
        <v>0</v>
      </c>
      <c r="I243" s="5">
        <v>7.872498E-2</v>
      </c>
      <c r="J243" s="5">
        <v>1.171667E-2</v>
      </c>
      <c r="K243" s="5">
        <v>3.9338996000000001E-2</v>
      </c>
      <c r="L243" s="5">
        <v>9.8805625999999994E-2</v>
      </c>
      <c r="M243" s="5">
        <v>0</v>
      </c>
      <c r="N243" s="5">
        <v>5.7199201999999998E-2</v>
      </c>
      <c r="O243" s="5">
        <v>0</v>
      </c>
      <c r="P243" s="5">
        <v>0</v>
      </c>
      <c r="Q243" s="5">
        <v>0.17583822199999999</v>
      </c>
      <c r="R243" s="5">
        <v>1.3633930000000001E-2</v>
      </c>
      <c r="S243" s="5">
        <v>0.177346278</v>
      </c>
      <c r="T243" s="5">
        <v>1.102447E-2</v>
      </c>
      <c r="U243" s="5">
        <v>5.7848777999999997E-2</v>
      </c>
      <c r="V243" s="5">
        <v>3.2066784000000001E-2</v>
      </c>
      <c r="W243" s="5">
        <v>3.4180640000000002E-3</v>
      </c>
      <c r="X243" s="5">
        <v>1.2219457E-2</v>
      </c>
      <c r="Y243" s="5">
        <v>1.4864403999999999E-2</v>
      </c>
    </row>
    <row r="244" spans="1:25" x14ac:dyDescent="0.45">
      <c r="A244" s="3" t="s">
        <v>264</v>
      </c>
      <c r="B244" s="4">
        <v>1</v>
      </c>
      <c r="C244" s="4" t="s">
        <v>413</v>
      </c>
      <c r="D244" s="5">
        <v>4.1364490000000004E-3</v>
      </c>
      <c r="E244" s="5">
        <v>4.5898470000000002E-3</v>
      </c>
      <c r="F244" s="5">
        <v>2.4085631999999999E-2</v>
      </c>
      <c r="G244" s="5">
        <v>8.1910609999999995E-2</v>
      </c>
      <c r="H244" s="5">
        <v>0</v>
      </c>
      <c r="I244" s="5">
        <v>0.176092257</v>
      </c>
      <c r="J244" s="5">
        <v>2.0758781E-2</v>
      </c>
      <c r="K244" s="5">
        <v>4.6484340999999998E-2</v>
      </c>
      <c r="L244" s="5">
        <v>5.4758494999999997E-2</v>
      </c>
      <c r="M244" s="5">
        <v>0</v>
      </c>
      <c r="N244" s="5">
        <v>9.4046668E-2</v>
      </c>
      <c r="O244" s="5">
        <v>1.4831520000000001E-2</v>
      </c>
      <c r="P244" s="5">
        <v>3.0022429999999999E-3</v>
      </c>
      <c r="Q244" s="5">
        <v>0.19478062099999999</v>
      </c>
      <c r="R244" s="5">
        <v>8.9012909000000001E-2</v>
      </c>
      <c r="S244" s="5">
        <v>0.13117878199999999</v>
      </c>
      <c r="T244" s="5">
        <v>7.6194210000000004E-3</v>
      </c>
      <c r="U244" s="5">
        <v>1.728711E-3</v>
      </c>
      <c r="V244" s="5">
        <v>3.5700725000000003E-2</v>
      </c>
      <c r="W244" s="5">
        <v>0</v>
      </c>
      <c r="X244" s="5">
        <v>3.716128E-3</v>
      </c>
      <c r="Y244" s="5">
        <v>1.1565859E-2</v>
      </c>
    </row>
    <row r="245" spans="1:25" x14ac:dyDescent="0.45">
      <c r="A245" s="3" t="s">
        <v>265</v>
      </c>
      <c r="B245" s="4">
        <v>1</v>
      </c>
      <c r="C245" s="4" t="s">
        <v>413</v>
      </c>
      <c r="D245" s="5">
        <v>0.180201844</v>
      </c>
      <c r="E245" s="5">
        <v>0</v>
      </c>
      <c r="F245" s="5">
        <v>4.1649375000000002E-2</v>
      </c>
      <c r="G245" s="5">
        <v>0.15280814400000001</v>
      </c>
      <c r="H245" s="5">
        <v>0</v>
      </c>
      <c r="I245" s="5">
        <v>0.14148556200000001</v>
      </c>
      <c r="J245" s="5">
        <v>0</v>
      </c>
      <c r="K245" s="5">
        <v>1.8888773000000001E-2</v>
      </c>
      <c r="L245" s="5">
        <v>0.106656315</v>
      </c>
      <c r="M245" s="5">
        <v>0</v>
      </c>
      <c r="N245" s="5">
        <v>6.6294437999999997E-2</v>
      </c>
      <c r="O245" s="5">
        <v>0</v>
      </c>
      <c r="P245" s="5">
        <v>1.7071769000000001E-2</v>
      </c>
      <c r="Q245" s="5">
        <v>8.3671326000000004E-2</v>
      </c>
      <c r="R245" s="5">
        <v>2.1858883999999999E-2</v>
      </c>
      <c r="S245" s="5">
        <v>7.3784667999999998E-2</v>
      </c>
      <c r="T245" s="5">
        <v>1.5601741000000001E-2</v>
      </c>
      <c r="U245" s="5">
        <v>3.5453351000000001E-2</v>
      </c>
      <c r="V245" s="5">
        <v>3.4881619000000003E-2</v>
      </c>
      <c r="W245" s="6">
        <v>9.0099999999999995E-5</v>
      </c>
      <c r="X245" s="6">
        <v>8.3800000000000004E-5</v>
      </c>
      <c r="Y245" s="5">
        <v>9.5182960000000007E-3</v>
      </c>
    </row>
    <row r="246" spans="1:25" x14ac:dyDescent="0.45">
      <c r="A246" s="3" t="s">
        <v>266</v>
      </c>
      <c r="B246" s="4">
        <v>1</v>
      </c>
      <c r="C246" s="4" t="s">
        <v>413</v>
      </c>
      <c r="D246" s="5">
        <v>3.0325636999999999E-2</v>
      </c>
      <c r="E246" s="5">
        <v>4.2308831999999998E-2</v>
      </c>
      <c r="F246" s="5">
        <v>2.9012902E-2</v>
      </c>
      <c r="G246" s="5">
        <v>9.4806864000000005E-2</v>
      </c>
      <c r="H246" s="5">
        <v>0</v>
      </c>
      <c r="I246" s="5">
        <v>0.13338364</v>
      </c>
      <c r="J246" s="5">
        <v>0</v>
      </c>
      <c r="K246" s="5">
        <v>2.5478508E-2</v>
      </c>
      <c r="L246" s="5">
        <v>9.4241828999999999E-2</v>
      </c>
      <c r="M246" s="5">
        <v>9.8830359999999996E-3</v>
      </c>
      <c r="N246" s="5">
        <v>2.5548524E-2</v>
      </c>
      <c r="O246" s="5">
        <v>1.3327502999999999E-2</v>
      </c>
      <c r="P246" s="5">
        <v>2.2552495999999998E-2</v>
      </c>
      <c r="Q246" s="5">
        <v>0.19805270699999999</v>
      </c>
      <c r="R246" s="5">
        <v>3.5597524999999998E-2</v>
      </c>
      <c r="S246" s="5">
        <v>0.14268709800000001</v>
      </c>
      <c r="T246" s="5">
        <v>1.2894270000000001E-3</v>
      </c>
      <c r="U246" s="5">
        <v>2.7131249E-2</v>
      </c>
      <c r="V246" s="5">
        <v>2.5700405999999999E-2</v>
      </c>
      <c r="W246" s="5">
        <v>3.5734938000000001E-2</v>
      </c>
      <c r="X246" s="5">
        <v>0</v>
      </c>
      <c r="Y246" s="5">
        <v>1.293688E-2</v>
      </c>
    </row>
    <row r="247" spans="1:25" x14ac:dyDescent="0.45">
      <c r="A247" s="3" t="s">
        <v>267</v>
      </c>
      <c r="B247" s="4">
        <v>1</v>
      </c>
      <c r="C247" s="4" t="s">
        <v>413</v>
      </c>
      <c r="D247" s="5">
        <v>0.13715360800000001</v>
      </c>
      <c r="E247" s="5">
        <v>0</v>
      </c>
      <c r="F247" s="5">
        <v>7.0247957999999999E-2</v>
      </c>
      <c r="G247" s="5">
        <v>0.154868545</v>
      </c>
      <c r="H247" s="5">
        <v>0</v>
      </c>
      <c r="I247" s="5">
        <v>9.3093782E-2</v>
      </c>
      <c r="J247" s="5">
        <v>1.7390677E-2</v>
      </c>
      <c r="K247" s="5">
        <v>4.7766467999999999E-2</v>
      </c>
      <c r="L247" s="5">
        <v>9.7590652999999999E-2</v>
      </c>
      <c r="M247" s="5">
        <v>0</v>
      </c>
      <c r="N247" s="5">
        <v>4.8275969000000002E-2</v>
      </c>
      <c r="O247" s="5">
        <v>1.6698704000000002E-2</v>
      </c>
      <c r="P247" s="5">
        <v>7.5666930000000002E-3</v>
      </c>
      <c r="Q247" s="5">
        <v>7.1706986E-2</v>
      </c>
      <c r="R247" s="5">
        <v>1.8795639999999999E-2</v>
      </c>
      <c r="S247" s="5">
        <v>0.10235357</v>
      </c>
      <c r="T247" s="5">
        <v>6.3672629999999997E-3</v>
      </c>
      <c r="U247" s="5">
        <v>3.2571232999999998E-2</v>
      </c>
      <c r="V247" s="5">
        <v>5.7342483999999999E-2</v>
      </c>
      <c r="W247" s="5">
        <v>0</v>
      </c>
      <c r="X247" s="5">
        <v>2.0209769999999998E-2</v>
      </c>
      <c r="Y247" s="5">
        <v>0</v>
      </c>
    </row>
    <row r="248" spans="1:25" x14ac:dyDescent="0.45">
      <c r="A248" s="3" t="s">
        <v>268</v>
      </c>
      <c r="B248" s="4">
        <v>1</v>
      </c>
      <c r="C248" s="4" t="s">
        <v>413</v>
      </c>
      <c r="D248" s="5">
        <v>1.2281960999999999E-2</v>
      </c>
      <c r="E248" s="5">
        <v>1.3880079E-2</v>
      </c>
      <c r="F248" s="5">
        <v>1.9053019000000001E-2</v>
      </c>
      <c r="G248" s="5">
        <v>8.5060312999999999E-2</v>
      </c>
      <c r="H248" s="5">
        <v>0</v>
      </c>
      <c r="I248" s="5">
        <v>9.6039385000000005E-2</v>
      </c>
      <c r="J248" s="5">
        <v>7.6213319999999998E-3</v>
      </c>
      <c r="K248" s="5">
        <v>4.0666937E-2</v>
      </c>
      <c r="L248" s="5">
        <v>2.2498896000000001E-2</v>
      </c>
      <c r="M248" s="5">
        <v>0</v>
      </c>
      <c r="N248" s="5">
        <v>9.8253301000000001E-2</v>
      </c>
      <c r="O248" s="5">
        <v>1.9927503999999999E-2</v>
      </c>
      <c r="P248" s="5">
        <v>5.7456392000000002E-2</v>
      </c>
      <c r="Q248" s="5">
        <v>6.9892308E-2</v>
      </c>
      <c r="R248" s="5">
        <v>6.7610577000000005E-2</v>
      </c>
      <c r="S248" s="5">
        <v>2.5870516E-2</v>
      </c>
      <c r="T248" s="5">
        <v>2.5217984999999998E-2</v>
      </c>
      <c r="U248" s="5">
        <v>8.9463370000000004E-3</v>
      </c>
      <c r="V248" s="5">
        <v>0</v>
      </c>
      <c r="W248" s="5">
        <v>3.1487372999999999E-2</v>
      </c>
      <c r="X248" s="5">
        <v>2.2156793000000001E-2</v>
      </c>
      <c r="Y248" s="5">
        <v>0.27607899200000002</v>
      </c>
    </row>
    <row r="249" spans="1:25" x14ac:dyDescent="0.45">
      <c r="A249" s="3" t="s">
        <v>269</v>
      </c>
      <c r="B249" s="4">
        <v>0</v>
      </c>
      <c r="C249" s="4" t="s">
        <v>413</v>
      </c>
      <c r="D249" s="5">
        <v>6.7144258999999998E-2</v>
      </c>
      <c r="E249" s="5">
        <v>8.0419248999999998E-2</v>
      </c>
      <c r="F249" s="5">
        <v>5.7453908999999997E-2</v>
      </c>
      <c r="G249" s="5">
        <v>5.9602715000000001E-2</v>
      </c>
      <c r="H249" s="5">
        <v>7.1285923000000001E-2</v>
      </c>
      <c r="I249" s="5">
        <v>9.3456570000000003E-2</v>
      </c>
      <c r="J249" s="5">
        <v>0</v>
      </c>
      <c r="K249" s="5">
        <v>1.7670984000000001E-2</v>
      </c>
      <c r="L249" s="5">
        <v>0.159073414</v>
      </c>
      <c r="M249" s="5">
        <v>0</v>
      </c>
      <c r="N249" s="5">
        <v>3.0113063999999998E-2</v>
      </c>
      <c r="O249" s="5">
        <v>1.9392869E-2</v>
      </c>
      <c r="P249" s="5">
        <v>1.2088943E-2</v>
      </c>
      <c r="Q249" s="5">
        <v>7.5902311E-2</v>
      </c>
      <c r="R249" s="5">
        <v>0</v>
      </c>
      <c r="S249" s="5">
        <v>9.9763846000000003E-2</v>
      </c>
      <c r="T249" s="5">
        <v>4.0505200000000002E-3</v>
      </c>
      <c r="U249" s="5">
        <v>5.5860853000000002E-2</v>
      </c>
      <c r="V249" s="5">
        <v>8.7958064000000002E-2</v>
      </c>
      <c r="W249" s="5">
        <v>0</v>
      </c>
      <c r="X249" s="5">
        <v>3.0054729999999998E-3</v>
      </c>
      <c r="Y249" s="5">
        <v>5.7570340000000003E-3</v>
      </c>
    </row>
    <row r="250" spans="1:25" x14ac:dyDescent="0.45">
      <c r="A250" s="3" t="s">
        <v>270</v>
      </c>
      <c r="B250" s="4">
        <v>1</v>
      </c>
      <c r="C250" s="4" t="s">
        <v>413</v>
      </c>
      <c r="D250" s="5">
        <v>5.7054255999999998E-2</v>
      </c>
      <c r="E250" s="5">
        <v>1.2325199999999999E-4</v>
      </c>
      <c r="F250" s="5">
        <v>7.2742949000000001E-2</v>
      </c>
      <c r="G250" s="5">
        <v>0.135562553</v>
      </c>
      <c r="H250" s="5">
        <v>0</v>
      </c>
      <c r="I250" s="5">
        <v>8.7149347000000002E-2</v>
      </c>
      <c r="J250" s="5">
        <v>3.0079890000000001E-2</v>
      </c>
      <c r="K250" s="5">
        <v>3.0106055999999999E-2</v>
      </c>
      <c r="L250" s="5">
        <v>0.11302134599999999</v>
      </c>
      <c r="M250" s="5">
        <v>0</v>
      </c>
      <c r="N250" s="5">
        <v>3.5080211E-2</v>
      </c>
      <c r="O250" s="5">
        <v>1.3681071E-2</v>
      </c>
      <c r="P250" s="5">
        <v>7.5046536999999996E-2</v>
      </c>
      <c r="Q250" s="5">
        <v>3.7121635E-2</v>
      </c>
      <c r="R250" s="5">
        <v>8.2709605000000005E-2</v>
      </c>
      <c r="S250" s="5">
        <v>0.101678488</v>
      </c>
      <c r="T250" s="5">
        <v>1.0954835E-2</v>
      </c>
      <c r="U250" s="5">
        <v>1.3509642000000001E-2</v>
      </c>
      <c r="V250" s="5">
        <v>8.0135847999999996E-2</v>
      </c>
      <c r="W250" s="5">
        <v>0</v>
      </c>
      <c r="X250" s="5">
        <v>1.9384202E-2</v>
      </c>
      <c r="Y250" s="5">
        <v>4.8582740000000001E-3</v>
      </c>
    </row>
    <row r="251" spans="1:25" x14ac:dyDescent="0.45">
      <c r="A251" s="3" t="s">
        <v>271</v>
      </c>
      <c r="B251" s="4">
        <v>1</v>
      </c>
      <c r="C251" s="4" t="s">
        <v>413</v>
      </c>
      <c r="D251" s="5">
        <v>3.5016735E-2</v>
      </c>
      <c r="E251" s="5">
        <v>0</v>
      </c>
      <c r="F251" s="5">
        <v>2.3232255E-2</v>
      </c>
      <c r="G251" s="5">
        <v>0.16935797499999999</v>
      </c>
      <c r="H251" s="5">
        <v>0</v>
      </c>
      <c r="I251" s="5">
        <v>0.22194872500000001</v>
      </c>
      <c r="J251" s="5">
        <v>4.7491460000000001E-3</v>
      </c>
      <c r="K251" s="5">
        <v>0.101776741</v>
      </c>
      <c r="L251" s="5">
        <v>0.16040168299999999</v>
      </c>
      <c r="M251" s="5">
        <v>1.3978440000000001E-3</v>
      </c>
      <c r="N251" s="5">
        <v>2.5976485000000001E-2</v>
      </c>
      <c r="O251" s="5">
        <v>3.6593463999999999E-2</v>
      </c>
      <c r="P251" s="5">
        <v>0</v>
      </c>
      <c r="Q251" s="5">
        <v>5.5163991000000002E-2</v>
      </c>
      <c r="R251" s="5">
        <v>4.9030176000000002E-2</v>
      </c>
      <c r="S251" s="5">
        <v>7.7430536999999994E-2</v>
      </c>
      <c r="T251" s="5">
        <v>1.1731147000000001E-2</v>
      </c>
      <c r="U251" s="5">
        <v>1.4853752E-2</v>
      </c>
      <c r="V251" s="5">
        <v>7.0825979999999998E-3</v>
      </c>
      <c r="W251" s="5">
        <v>0</v>
      </c>
      <c r="X251" s="5">
        <v>0</v>
      </c>
      <c r="Y251" s="5">
        <v>4.2567459999999996E-3</v>
      </c>
    </row>
    <row r="252" spans="1:25" x14ac:dyDescent="0.45">
      <c r="A252" s="3" t="s">
        <v>272</v>
      </c>
      <c r="B252" s="4">
        <v>1</v>
      </c>
      <c r="C252" s="4" t="s">
        <v>413</v>
      </c>
      <c r="D252" s="5">
        <v>0.148254834</v>
      </c>
      <c r="E252" s="5">
        <v>0</v>
      </c>
      <c r="F252" s="5">
        <v>6.0105763999999999E-2</v>
      </c>
      <c r="G252" s="5">
        <v>6.7011943000000004E-2</v>
      </c>
      <c r="H252" s="5">
        <v>0</v>
      </c>
      <c r="I252" s="5">
        <v>5.7483658E-2</v>
      </c>
      <c r="J252" s="5">
        <v>0</v>
      </c>
      <c r="K252" s="5">
        <v>1.4622329E-2</v>
      </c>
      <c r="L252" s="5">
        <v>0.108778469</v>
      </c>
      <c r="M252" s="5">
        <v>3.5467548000000002E-2</v>
      </c>
      <c r="N252" s="5">
        <v>3.0967249999999998E-3</v>
      </c>
      <c r="O252" s="5">
        <v>1.393544E-3</v>
      </c>
      <c r="P252" s="5">
        <v>1.6626558999999999E-2</v>
      </c>
      <c r="Q252" s="5">
        <v>8.0080858000000005E-2</v>
      </c>
      <c r="R252" s="5">
        <v>3.7693119999999997E-2</v>
      </c>
      <c r="S252" s="5">
        <v>0.21789370899999999</v>
      </c>
      <c r="T252" s="5">
        <v>3.8881607999999998E-2</v>
      </c>
      <c r="U252" s="5">
        <v>4.0053903000000002E-2</v>
      </c>
      <c r="V252" s="5">
        <v>5.9437553999999997E-2</v>
      </c>
      <c r="W252" s="5">
        <v>3.0232430000000001E-3</v>
      </c>
      <c r="X252" s="5">
        <v>0</v>
      </c>
      <c r="Y252" s="5">
        <v>1.0094631E-2</v>
      </c>
    </row>
    <row r="253" spans="1:25" x14ac:dyDescent="0.45">
      <c r="A253" s="3" t="s">
        <v>273</v>
      </c>
      <c r="B253" s="4">
        <v>1</v>
      </c>
      <c r="C253" s="4" t="s">
        <v>413</v>
      </c>
      <c r="D253" s="5">
        <v>0.117095765</v>
      </c>
      <c r="E253" s="5">
        <v>0</v>
      </c>
      <c r="F253" s="5">
        <v>5.6754538E-2</v>
      </c>
      <c r="G253" s="5">
        <v>0.131033437</v>
      </c>
      <c r="H253" s="5">
        <v>0</v>
      </c>
      <c r="I253" s="5">
        <v>0.22833178300000001</v>
      </c>
      <c r="J253" s="5">
        <v>2.0864176000000002E-2</v>
      </c>
      <c r="K253" s="5">
        <v>1.9137502000000001E-2</v>
      </c>
      <c r="L253" s="5">
        <v>0.12645542000000001</v>
      </c>
      <c r="M253" s="5">
        <v>0</v>
      </c>
      <c r="N253" s="5">
        <v>8.1617200000000008E-3</v>
      </c>
      <c r="O253" s="5">
        <v>3.2371560000000001E-2</v>
      </c>
      <c r="P253" s="5">
        <v>1.5000806E-2</v>
      </c>
      <c r="Q253" s="5">
        <v>1.7320998000000001E-2</v>
      </c>
      <c r="R253" s="5">
        <v>4.0112450000000001E-3</v>
      </c>
      <c r="S253" s="5">
        <v>8.2845355999999995E-2</v>
      </c>
      <c r="T253" s="5">
        <v>0</v>
      </c>
      <c r="U253" s="5">
        <v>2.6880616E-2</v>
      </c>
      <c r="V253" s="5">
        <v>8.3952978999999997E-2</v>
      </c>
      <c r="W253" s="5">
        <v>0</v>
      </c>
      <c r="X253" s="5">
        <v>2.3737052000000002E-2</v>
      </c>
      <c r="Y253" s="5">
        <v>6.0450460000000001E-3</v>
      </c>
    </row>
    <row r="254" spans="1:25" x14ac:dyDescent="0.45">
      <c r="A254" s="3" t="s">
        <v>274</v>
      </c>
      <c r="B254" s="4">
        <v>1</v>
      </c>
      <c r="C254" s="4" t="s">
        <v>413</v>
      </c>
      <c r="D254" s="5">
        <v>0</v>
      </c>
      <c r="E254" s="5">
        <v>9.7814332000000004E-2</v>
      </c>
      <c r="F254" s="5">
        <v>3.8921186000000003E-2</v>
      </c>
      <c r="G254" s="5">
        <v>0.142982267</v>
      </c>
      <c r="H254" s="5">
        <v>0</v>
      </c>
      <c r="I254" s="5">
        <v>0.103906425</v>
      </c>
      <c r="J254" s="5">
        <v>0</v>
      </c>
      <c r="K254" s="5">
        <v>4.6948775999999998E-2</v>
      </c>
      <c r="L254" s="5">
        <v>0.13064356299999999</v>
      </c>
      <c r="M254" s="5">
        <v>0</v>
      </c>
      <c r="N254" s="5">
        <v>6.2088923999999997E-2</v>
      </c>
      <c r="O254" s="5">
        <v>1.681068E-3</v>
      </c>
      <c r="P254" s="5">
        <v>1.7215360999999998E-2</v>
      </c>
      <c r="Q254" s="5">
        <v>9.2222721999999993E-2</v>
      </c>
      <c r="R254" s="5">
        <v>1.4251428999999999E-2</v>
      </c>
      <c r="S254" s="5">
        <v>0.11667126799999999</v>
      </c>
      <c r="T254" s="5">
        <v>2.2465553999999999E-2</v>
      </c>
      <c r="U254" s="5">
        <v>1.9962837000000001E-2</v>
      </c>
      <c r="V254" s="5">
        <v>8.1998683000000003E-2</v>
      </c>
      <c r="W254" s="5">
        <v>1.338955E-3</v>
      </c>
      <c r="X254" s="5">
        <v>0</v>
      </c>
      <c r="Y254" s="5">
        <v>8.8866499999999994E-3</v>
      </c>
    </row>
    <row r="255" spans="1:25" x14ac:dyDescent="0.45">
      <c r="A255" s="3" t="s">
        <v>275</v>
      </c>
      <c r="B255" s="4">
        <v>1</v>
      </c>
      <c r="C255" s="4" t="s">
        <v>413</v>
      </c>
      <c r="D255" s="5">
        <v>4.8181518E-2</v>
      </c>
      <c r="E255" s="5">
        <v>0</v>
      </c>
      <c r="F255" s="5">
        <v>0.29435875299999997</v>
      </c>
      <c r="G255" s="5">
        <v>0.165554325</v>
      </c>
      <c r="H255" s="5">
        <v>0</v>
      </c>
      <c r="I255" s="5">
        <v>5.4878934999999997E-2</v>
      </c>
      <c r="J255" s="5">
        <v>2.5783312999999999E-2</v>
      </c>
      <c r="K255" s="5">
        <v>2.6056441E-2</v>
      </c>
      <c r="L255" s="5">
        <v>6.3269043999999997E-2</v>
      </c>
      <c r="M255" s="5">
        <v>0</v>
      </c>
      <c r="N255" s="5">
        <v>9.9102659999999992E-3</v>
      </c>
      <c r="O255" s="5">
        <v>2.5193008999999999E-2</v>
      </c>
      <c r="P255" s="5">
        <v>8.1247330000000003E-3</v>
      </c>
      <c r="Q255" s="5">
        <v>5.2310698000000003E-2</v>
      </c>
      <c r="R255" s="5">
        <v>8.4651269999999994E-3</v>
      </c>
      <c r="S255" s="5">
        <v>0.12896508600000001</v>
      </c>
      <c r="T255" s="5">
        <v>0</v>
      </c>
      <c r="U255" s="5">
        <v>3.5980500000000002E-3</v>
      </c>
      <c r="V255" s="5">
        <v>6.9962625000000001E-2</v>
      </c>
      <c r="W255" s="5">
        <v>0</v>
      </c>
      <c r="X255" s="5">
        <v>0</v>
      </c>
      <c r="Y255" s="5">
        <v>1.5388077E-2</v>
      </c>
    </row>
    <row r="256" spans="1:25" x14ac:dyDescent="0.45">
      <c r="A256" s="3" t="s">
        <v>276</v>
      </c>
      <c r="B256" s="4">
        <v>1</v>
      </c>
      <c r="C256" s="4" t="s">
        <v>413</v>
      </c>
      <c r="D256" s="5">
        <v>8.1905274E-2</v>
      </c>
      <c r="E256" s="5">
        <v>0</v>
      </c>
      <c r="F256" s="5">
        <v>9.3423247000000001E-2</v>
      </c>
      <c r="G256" s="5">
        <v>7.1325893000000001E-2</v>
      </c>
      <c r="H256" s="5">
        <v>0</v>
      </c>
      <c r="I256" s="5">
        <v>0.18731101999999999</v>
      </c>
      <c r="J256" s="5">
        <v>0</v>
      </c>
      <c r="K256" s="5">
        <v>4.7822710000000003E-3</v>
      </c>
      <c r="L256" s="5">
        <v>0.12947831200000001</v>
      </c>
      <c r="M256" s="5">
        <v>0</v>
      </c>
      <c r="N256" s="5">
        <v>0</v>
      </c>
      <c r="O256" s="5">
        <v>3.7522048000000002E-2</v>
      </c>
      <c r="P256" s="5">
        <v>2.0593831E-2</v>
      </c>
      <c r="Q256" s="5">
        <v>5.9866264000000002E-2</v>
      </c>
      <c r="R256" s="5">
        <v>0</v>
      </c>
      <c r="S256" s="5">
        <v>7.7857466E-2</v>
      </c>
      <c r="T256" s="5">
        <v>1.2030191000000001E-2</v>
      </c>
      <c r="U256" s="5">
        <v>8.2211199999999998E-2</v>
      </c>
      <c r="V256" s="5">
        <v>0.14019862299999999</v>
      </c>
      <c r="W256" s="5">
        <v>0</v>
      </c>
      <c r="X256" s="5">
        <v>0</v>
      </c>
      <c r="Y256" s="5">
        <v>1.4943599999999999E-3</v>
      </c>
    </row>
    <row r="257" spans="1:25" x14ac:dyDescent="0.45">
      <c r="A257" s="3" t="s">
        <v>277</v>
      </c>
      <c r="B257" s="4">
        <v>1</v>
      </c>
      <c r="C257" s="4" t="s">
        <v>414</v>
      </c>
      <c r="D257" s="5">
        <v>2.3227082999999999E-2</v>
      </c>
      <c r="E257" s="5">
        <v>1.8836312000000001E-2</v>
      </c>
      <c r="F257" s="5">
        <v>6.2711470000000004E-3</v>
      </c>
      <c r="G257" s="5">
        <v>0.162181724</v>
      </c>
      <c r="H257" s="5">
        <v>0</v>
      </c>
      <c r="I257" s="5">
        <v>2.1702567999999998E-2</v>
      </c>
      <c r="J257" s="5">
        <v>0</v>
      </c>
      <c r="K257" s="5">
        <v>6.2356598999999999E-2</v>
      </c>
      <c r="L257" s="5">
        <v>0.13196820200000001</v>
      </c>
      <c r="M257" s="5">
        <v>0</v>
      </c>
      <c r="N257" s="5">
        <v>5.4341519999999997E-2</v>
      </c>
      <c r="O257" s="5">
        <v>3.4605101999999999E-2</v>
      </c>
      <c r="P257" s="5">
        <v>9.10537E-4</v>
      </c>
      <c r="Q257" s="5">
        <v>0.16257724300000001</v>
      </c>
      <c r="R257" s="5">
        <v>9.0987123000000003E-2</v>
      </c>
      <c r="S257" s="5">
        <v>8.1015041999999995E-2</v>
      </c>
      <c r="T257" s="5">
        <v>4.7502307000000001E-2</v>
      </c>
      <c r="U257" s="5">
        <v>3.9510914000000001E-2</v>
      </c>
      <c r="V257" s="5">
        <v>6.2006577E-2</v>
      </c>
      <c r="W257" s="5">
        <v>0</v>
      </c>
      <c r="X257" s="5">
        <v>0</v>
      </c>
      <c r="Y257" s="5">
        <v>0</v>
      </c>
    </row>
    <row r="258" spans="1:25" x14ac:dyDescent="0.45">
      <c r="A258" s="3" t="s">
        <v>278</v>
      </c>
      <c r="B258" s="4">
        <v>1</v>
      </c>
      <c r="C258" s="4" t="s">
        <v>413</v>
      </c>
      <c r="D258" s="5">
        <v>1.0837472000000001E-2</v>
      </c>
      <c r="E258" s="5">
        <v>3.418801E-3</v>
      </c>
      <c r="F258" s="5">
        <v>5.9580343000000001E-2</v>
      </c>
      <c r="G258" s="5">
        <v>0.20948837200000001</v>
      </c>
      <c r="H258" s="5">
        <v>0</v>
      </c>
      <c r="I258" s="5">
        <v>7.6936868000000005E-2</v>
      </c>
      <c r="J258" s="5">
        <v>3.3422026000000001E-2</v>
      </c>
      <c r="K258" s="5">
        <v>8.2131820999999994E-2</v>
      </c>
      <c r="L258" s="5">
        <v>0.123093645</v>
      </c>
      <c r="M258" s="5">
        <v>0</v>
      </c>
      <c r="N258" s="5">
        <v>7.1389837999999997E-2</v>
      </c>
      <c r="O258" s="5">
        <v>0</v>
      </c>
      <c r="P258" s="5">
        <v>4.8758421000000003E-2</v>
      </c>
      <c r="Q258" s="5">
        <v>2.7803531999999999E-2</v>
      </c>
      <c r="R258" s="5">
        <v>7.9452571999999999E-2</v>
      </c>
      <c r="S258" s="5">
        <v>6.9910710000000001E-2</v>
      </c>
      <c r="T258" s="5">
        <v>1.5866186000000001E-2</v>
      </c>
      <c r="U258" s="5">
        <v>1.5629512000000002E-2</v>
      </c>
      <c r="V258" s="5">
        <v>6.3275989000000005E-2</v>
      </c>
      <c r="W258" s="5">
        <v>0</v>
      </c>
      <c r="X258" s="5">
        <v>0</v>
      </c>
      <c r="Y258" s="5">
        <v>9.0038940000000001E-3</v>
      </c>
    </row>
    <row r="259" spans="1:25" x14ac:dyDescent="0.45">
      <c r="A259" s="3" t="s">
        <v>279</v>
      </c>
      <c r="B259" s="4">
        <v>1</v>
      </c>
      <c r="C259" s="4" t="s">
        <v>413</v>
      </c>
      <c r="D259" s="5">
        <v>1.7571878999999999E-2</v>
      </c>
      <c r="E259" s="5">
        <v>3.4071468000000001E-2</v>
      </c>
      <c r="F259" s="5">
        <v>0</v>
      </c>
      <c r="G259" s="5">
        <v>7.6312491999999996E-2</v>
      </c>
      <c r="H259" s="5">
        <v>0</v>
      </c>
      <c r="I259" s="5">
        <v>0.21889234799999999</v>
      </c>
      <c r="J259" s="5">
        <v>0</v>
      </c>
      <c r="K259" s="5">
        <v>3.3737839999999999E-3</v>
      </c>
      <c r="L259" s="5">
        <v>7.9585839000000005E-2</v>
      </c>
      <c r="M259" s="5">
        <v>0</v>
      </c>
      <c r="N259" s="5">
        <v>6.4153100000000005E-2</v>
      </c>
      <c r="O259" s="5">
        <v>1.680848E-3</v>
      </c>
      <c r="P259" s="5">
        <v>2.3852617E-2</v>
      </c>
      <c r="Q259" s="5">
        <v>0.25759964800000001</v>
      </c>
      <c r="R259" s="5">
        <v>1.0366212E-2</v>
      </c>
      <c r="S259" s="5">
        <v>0.15939504199999999</v>
      </c>
      <c r="T259" s="5">
        <v>0</v>
      </c>
      <c r="U259" s="5">
        <v>1.6661796999999999E-2</v>
      </c>
      <c r="V259" s="5">
        <v>1.5060130999999999E-2</v>
      </c>
      <c r="W259" s="5">
        <v>1.2083111000000001E-2</v>
      </c>
      <c r="X259" s="5">
        <v>0</v>
      </c>
      <c r="Y259" s="5">
        <v>9.3396850000000003E-3</v>
      </c>
    </row>
    <row r="260" spans="1:25" x14ac:dyDescent="0.45">
      <c r="A260" s="3" t="s">
        <v>280</v>
      </c>
      <c r="B260" s="4">
        <v>1</v>
      </c>
      <c r="C260" s="4" t="s">
        <v>413</v>
      </c>
      <c r="D260" s="5">
        <v>0</v>
      </c>
      <c r="E260" s="5">
        <v>0.10963210299999999</v>
      </c>
      <c r="F260" s="5">
        <v>2.459337E-2</v>
      </c>
      <c r="G260" s="5">
        <v>7.8953698000000003E-2</v>
      </c>
      <c r="H260" s="5">
        <v>0</v>
      </c>
      <c r="I260" s="5">
        <v>0.21252231599999999</v>
      </c>
      <c r="J260" s="5">
        <v>0</v>
      </c>
      <c r="K260" s="5">
        <v>3.7840232000000001E-2</v>
      </c>
      <c r="L260" s="5">
        <v>7.5609427000000007E-2</v>
      </c>
      <c r="M260" s="5">
        <v>0</v>
      </c>
      <c r="N260" s="5">
        <v>8.5711705999999999E-2</v>
      </c>
      <c r="O260" s="5">
        <v>0</v>
      </c>
      <c r="P260" s="5">
        <v>0</v>
      </c>
      <c r="Q260" s="5">
        <v>0.151927013</v>
      </c>
      <c r="R260" s="5">
        <v>1.1671348E-2</v>
      </c>
      <c r="S260" s="5">
        <v>0.13260810000000001</v>
      </c>
      <c r="T260" s="6">
        <v>6.5199999999999999E-5</v>
      </c>
      <c r="U260" s="5">
        <v>4.0299889999999998E-2</v>
      </c>
      <c r="V260" s="5">
        <v>6.8934369999999997E-3</v>
      </c>
      <c r="W260" s="5">
        <v>2.9640672999999999E-2</v>
      </c>
      <c r="X260" s="5">
        <v>2.0314790000000001E-3</v>
      </c>
      <c r="Y260" s="5">
        <v>0</v>
      </c>
    </row>
    <row r="261" spans="1:25" x14ac:dyDescent="0.45">
      <c r="A261" s="3" t="s">
        <v>281</v>
      </c>
      <c r="B261" s="4">
        <v>1</v>
      </c>
      <c r="C261" s="4" t="s">
        <v>413</v>
      </c>
      <c r="D261" s="5">
        <v>1.4195816E-2</v>
      </c>
      <c r="E261" s="5">
        <v>0</v>
      </c>
      <c r="F261" s="5">
        <v>8.4056035000000001E-2</v>
      </c>
      <c r="G261" s="5">
        <v>6.2583190999999996E-2</v>
      </c>
      <c r="H261" s="5">
        <v>0</v>
      </c>
      <c r="I261" s="5">
        <v>0.173758089</v>
      </c>
      <c r="J261" s="5">
        <v>1.4551859E-2</v>
      </c>
      <c r="K261" s="5">
        <v>1.2670272999999999E-2</v>
      </c>
      <c r="L261" s="5">
        <v>3.8042878000000002E-2</v>
      </c>
      <c r="M261" s="5">
        <v>0</v>
      </c>
      <c r="N261" s="5">
        <v>9.5312773000000003E-2</v>
      </c>
      <c r="O261" s="5">
        <v>0</v>
      </c>
      <c r="P261" s="5">
        <v>0</v>
      </c>
      <c r="Q261" s="5">
        <v>0.13151705399999999</v>
      </c>
      <c r="R261" s="5">
        <v>2.5691176E-2</v>
      </c>
      <c r="S261" s="5">
        <v>0.105072581</v>
      </c>
      <c r="T261" s="5">
        <v>1.3711109999999999E-3</v>
      </c>
      <c r="U261" s="5">
        <v>7.8215130000000004E-3</v>
      </c>
      <c r="V261" s="5">
        <v>0.10592460200000001</v>
      </c>
      <c r="W261" s="5">
        <v>4.6750161999999998E-2</v>
      </c>
      <c r="X261" s="5">
        <v>0</v>
      </c>
      <c r="Y261" s="5">
        <v>8.0680885999999993E-2</v>
      </c>
    </row>
    <row r="262" spans="1:25" x14ac:dyDescent="0.45">
      <c r="A262" s="3" t="s">
        <v>282</v>
      </c>
      <c r="B262" s="4">
        <v>1</v>
      </c>
      <c r="C262" s="4" t="s">
        <v>413</v>
      </c>
      <c r="D262" s="5">
        <v>6.2479847999999998E-2</v>
      </c>
      <c r="E262" s="5">
        <v>0</v>
      </c>
      <c r="F262" s="5">
        <v>8.354491E-2</v>
      </c>
      <c r="G262" s="5">
        <v>0.13980072099999999</v>
      </c>
      <c r="H262" s="5">
        <v>0</v>
      </c>
      <c r="I262" s="5">
        <v>5.9869587000000002E-2</v>
      </c>
      <c r="J262" s="5">
        <v>4.0131330999999999E-2</v>
      </c>
      <c r="K262" s="5">
        <v>0.10989898400000001</v>
      </c>
      <c r="L262" s="5">
        <v>0.138200873</v>
      </c>
      <c r="M262" s="5">
        <v>0</v>
      </c>
      <c r="N262" s="5">
        <v>1.2449342E-2</v>
      </c>
      <c r="O262" s="5">
        <v>2.1253781999999999E-2</v>
      </c>
      <c r="P262" s="5">
        <v>1.2970733E-2</v>
      </c>
      <c r="Q262" s="5">
        <v>5.6006629000000002E-2</v>
      </c>
      <c r="R262" s="5">
        <v>5.6797384999999999E-2</v>
      </c>
      <c r="S262" s="5">
        <v>0.10441082</v>
      </c>
      <c r="T262" s="5">
        <v>8.7260699999999996E-4</v>
      </c>
      <c r="U262" s="5">
        <v>3.4001007E-2</v>
      </c>
      <c r="V262" s="5">
        <v>6.56664E-2</v>
      </c>
      <c r="W262" s="5">
        <v>0</v>
      </c>
      <c r="X262" s="5">
        <v>1.31924E-3</v>
      </c>
      <c r="Y262" s="5">
        <v>3.258E-4</v>
      </c>
    </row>
    <row r="263" spans="1:25" x14ac:dyDescent="0.45">
      <c r="A263" s="3" t="s">
        <v>283</v>
      </c>
      <c r="B263" s="4">
        <v>1</v>
      </c>
      <c r="C263" s="4" t="s">
        <v>413</v>
      </c>
      <c r="D263" s="5">
        <v>3.1651629000000001E-2</v>
      </c>
      <c r="E263" s="5">
        <v>0</v>
      </c>
      <c r="F263" s="5">
        <v>1.4449128E-2</v>
      </c>
      <c r="G263" s="5">
        <v>4.3394493999999999E-2</v>
      </c>
      <c r="H263" s="5">
        <v>0</v>
      </c>
      <c r="I263" s="5">
        <v>0.15067609600000001</v>
      </c>
      <c r="J263" s="5">
        <v>1.4208337E-2</v>
      </c>
      <c r="K263" s="5">
        <v>3.5403520000000001E-3</v>
      </c>
      <c r="L263" s="5">
        <v>2.8320769999999999E-2</v>
      </c>
      <c r="M263" s="5">
        <v>0</v>
      </c>
      <c r="N263" s="5">
        <v>4.6220641999999999E-2</v>
      </c>
      <c r="O263" s="5">
        <v>0</v>
      </c>
      <c r="P263" s="5">
        <v>1.2494119999999999E-2</v>
      </c>
      <c r="Q263" s="5">
        <v>0.24485463800000001</v>
      </c>
      <c r="R263" s="5">
        <v>5.6229616000000003E-2</v>
      </c>
      <c r="S263" s="5">
        <v>0.23685098700000001</v>
      </c>
      <c r="T263" s="5">
        <v>8.3470920000000004E-3</v>
      </c>
      <c r="U263" s="5">
        <v>0</v>
      </c>
      <c r="V263" s="5">
        <v>5.0435801000000002E-2</v>
      </c>
      <c r="W263" s="5">
        <v>0</v>
      </c>
      <c r="X263" s="5">
        <v>0</v>
      </c>
      <c r="Y263" s="5">
        <v>5.8326297999999999E-2</v>
      </c>
    </row>
    <row r="264" spans="1:25" x14ac:dyDescent="0.45">
      <c r="A264" s="3" t="s">
        <v>284</v>
      </c>
      <c r="B264" s="4">
        <v>1</v>
      </c>
      <c r="C264" s="4" t="s">
        <v>413</v>
      </c>
      <c r="D264" s="5">
        <v>2.6937004000000001E-2</v>
      </c>
      <c r="E264" s="5">
        <v>0</v>
      </c>
      <c r="F264" s="5">
        <v>5.3680356999999998E-2</v>
      </c>
      <c r="G264" s="5">
        <v>1.0426477E-2</v>
      </c>
      <c r="H264" s="5">
        <v>2.2270609999999998E-3</v>
      </c>
      <c r="I264" s="5">
        <v>0.18164269799999999</v>
      </c>
      <c r="J264" s="5">
        <v>1.9747800000000001E-4</v>
      </c>
      <c r="K264" s="5">
        <v>1.0028100999999999E-2</v>
      </c>
      <c r="L264" s="5">
        <v>5.5102658999999998E-2</v>
      </c>
      <c r="M264" s="5">
        <v>0</v>
      </c>
      <c r="N264" s="5">
        <v>2.8120758999999999E-2</v>
      </c>
      <c r="O264" s="5">
        <v>2.7074410000000001E-3</v>
      </c>
      <c r="P264" s="5">
        <v>8.9703790000000005E-3</v>
      </c>
      <c r="Q264" s="5">
        <v>0.163857946</v>
      </c>
      <c r="R264" s="5">
        <v>1.429273E-2</v>
      </c>
      <c r="S264" s="5">
        <v>0.17490562400000001</v>
      </c>
      <c r="T264" s="5">
        <v>0</v>
      </c>
      <c r="U264" s="5">
        <v>0</v>
      </c>
      <c r="V264" s="5">
        <v>5.3617256000000002E-2</v>
      </c>
      <c r="W264" s="5">
        <v>0</v>
      </c>
      <c r="X264" s="5">
        <v>3.5740487000000001E-2</v>
      </c>
      <c r="Y264" s="5">
        <v>0.177545546</v>
      </c>
    </row>
    <row r="265" spans="1:25" x14ac:dyDescent="0.45">
      <c r="A265" s="3" t="s">
        <v>285</v>
      </c>
      <c r="B265" s="4">
        <v>1</v>
      </c>
      <c r="C265" s="4" t="s">
        <v>413</v>
      </c>
      <c r="D265" s="5">
        <v>0.13064719399999999</v>
      </c>
      <c r="E265" s="5">
        <v>0</v>
      </c>
      <c r="F265" s="5">
        <v>6.9239548999999997E-2</v>
      </c>
      <c r="G265" s="5">
        <v>0.15453894100000001</v>
      </c>
      <c r="H265" s="5">
        <v>0</v>
      </c>
      <c r="I265" s="5">
        <v>0.188736392</v>
      </c>
      <c r="J265" s="5">
        <v>4.2783464E-2</v>
      </c>
      <c r="K265" s="5">
        <v>1.582126E-2</v>
      </c>
      <c r="L265" s="5">
        <v>9.2582939000000003E-2</v>
      </c>
      <c r="M265" s="5">
        <v>0</v>
      </c>
      <c r="N265" s="5">
        <v>2.9949825999999999E-2</v>
      </c>
      <c r="O265" s="5">
        <v>0</v>
      </c>
      <c r="P265" s="5">
        <v>1.3437185000000001E-2</v>
      </c>
      <c r="Q265" s="5">
        <v>3.1825531999999997E-2</v>
      </c>
      <c r="R265" s="5">
        <v>3.2913603999999999E-2</v>
      </c>
      <c r="S265" s="5">
        <v>7.9058399000000001E-2</v>
      </c>
      <c r="T265" s="5">
        <v>7.1325000000000002E-4</v>
      </c>
      <c r="U265" s="5">
        <v>2.5577514999999999E-2</v>
      </c>
      <c r="V265" s="5">
        <v>1.9776142E-2</v>
      </c>
      <c r="W265" s="5">
        <v>1.3499585E-2</v>
      </c>
      <c r="X265" s="5">
        <v>1.7525780000000001E-2</v>
      </c>
      <c r="Y265" s="5">
        <v>4.1373445000000002E-2</v>
      </c>
    </row>
    <row r="266" spans="1:25" x14ac:dyDescent="0.45">
      <c r="A266" s="3" t="s">
        <v>286</v>
      </c>
      <c r="B266" s="4">
        <v>1</v>
      </c>
      <c r="C266" s="4" t="s">
        <v>413</v>
      </c>
      <c r="D266" s="5">
        <v>2.1047959000000002E-2</v>
      </c>
      <c r="E266" s="5">
        <v>4.9711537E-2</v>
      </c>
      <c r="F266" s="5">
        <v>8.7732016999999995E-2</v>
      </c>
      <c r="G266" s="5">
        <v>9.1023348000000004E-2</v>
      </c>
      <c r="H266" s="5">
        <v>0</v>
      </c>
      <c r="I266" s="5">
        <v>0.236050706</v>
      </c>
      <c r="J266" s="5">
        <v>0</v>
      </c>
      <c r="K266" s="5">
        <v>4.5676029999999999E-3</v>
      </c>
      <c r="L266" s="5">
        <v>3.5824176999999999E-2</v>
      </c>
      <c r="M266" s="5">
        <v>0</v>
      </c>
      <c r="N266" s="5">
        <v>4.5809688000000001E-2</v>
      </c>
      <c r="O266" s="5">
        <v>1.7219471E-2</v>
      </c>
      <c r="P266" s="5">
        <v>2.8907624E-2</v>
      </c>
      <c r="Q266" s="5">
        <v>0.178452947</v>
      </c>
      <c r="R266" s="5">
        <v>1.4003283E-2</v>
      </c>
      <c r="S266" s="5">
        <v>4.7943312000000002E-2</v>
      </c>
      <c r="T266" s="5">
        <v>0</v>
      </c>
      <c r="U266" s="5">
        <v>0.118100045</v>
      </c>
      <c r="V266" s="5">
        <v>2.3606286000000001E-2</v>
      </c>
      <c r="W266" s="5">
        <v>0</v>
      </c>
      <c r="X266" s="5">
        <v>0</v>
      </c>
      <c r="Y266" s="5">
        <v>0</v>
      </c>
    </row>
    <row r="267" spans="1:25" x14ac:dyDescent="0.45">
      <c r="A267" s="3" t="s">
        <v>287</v>
      </c>
      <c r="B267" s="4">
        <v>1</v>
      </c>
      <c r="C267" s="4" t="s">
        <v>413</v>
      </c>
      <c r="D267" s="5">
        <v>1.5808462999999998E-2</v>
      </c>
      <c r="E267" s="5">
        <v>0</v>
      </c>
      <c r="F267" s="5">
        <v>5.3479955000000003E-2</v>
      </c>
      <c r="G267" s="5">
        <v>0.18315917800000001</v>
      </c>
      <c r="H267" s="5">
        <v>0</v>
      </c>
      <c r="I267" s="5">
        <v>0.12852203200000001</v>
      </c>
      <c r="J267" s="5">
        <v>6.3780906999999998E-2</v>
      </c>
      <c r="K267" s="5">
        <v>7.4584533999999994E-2</v>
      </c>
      <c r="L267" s="5">
        <v>5.6619929999999999E-2</v>
      </c>
      <c r="M267" s="5">
        <v>0</v>
      </c>
      <c r="N267" s="5">
        <v>0.101336299</v>
      </c>
      <c r="O267" s="5">
        <v>0</v>
      </c>
      <c r="P267" s="5">
        <v>8.4501260000000005E-3</v>
      </c>
      <c r="Q267" s="5">
        <v>0.100229622</v>
      </c>
      <c r="R267" s="5">
        <v>7.9012505999999996E-2</v>
      </c>
      <c r="S267" s="5">
        <v>4.8572605999999997E-2</v>
      </c>
      <c r="T267" s="5">
        <v>1.3786787E-2</v>
      </c>
      <c r="U267" s="5">
        <v>0</v>
      </c>
      <c r="V267" s="5">
        <v>0</v>
      </c>
      <c r="W267" s="5">
        <v>3.6417722E-2</v>
      </c>
      <c r="X267" s="5">
        <v>1.0925814000000001E-2</v>
      </c>
      <c r="Y267" s="5">
        <v>2.5313519999999999E-2</v>
      </c>
    </row>
    <row r="268" spans="1:25" x14ac:dyDescent="0.45">
      <c r="A268" s="3" t="s">
        <v>288</v>
      </c>
      <c r="B268" s="4">
        <v>1</v>
      </c>
      <c r="C268" s="4" t="s">
        <v>413</v>
      </c>
      <c r="D268" s="5">
        <v>7.3291729999999996E-3</v>
      </c>
      <c r="E268" s="5">
        <v>5.0333803000000003E-2</v>
      </c>
      <c r="F268" s="5">
        <v>8.4708357999999997E-2</v>
      </c>
      <c r="G268" s="5">
        <v>0.113301472</v>
      </c>
      <c r="H268" s="5">
        <v>0</v>
      </c>
      <c r="I268" s="5">
        <v>0.14740136500000001</v>
      </c>
      <c r="J268" s="5">
        <v>4.4639899999999999E-4</v>
      </c>
      <c r="K268" s="5">
        <v>2.1389648000000001E-2</v>
      </c>
      <c r="L268" s="5">
        <v>0.1297751</v>
      </c>
      <c r="M268" s="5">
        <v>0</v>
      </c>
      <c r="N268" s="5">
        <v>6.2081339999999999E-2</v>
      </c>
      <c r="O268" s="5">
        <v>0</v>
      </c>
      <c r="P268" s="5">
        <v>2.074001E-2</v>
      </c>
      <c r="Q268" s="5">
        <v>0.10612862100000001</v>
      </c>
      <c r="R268" s="5">
        <v>2.9418699999999999E-2</v>
      </c>
      <c r="S268" s="5">
        <v>0.121275154</v>
      </c>
      <c r="T268" s="5">
        <v>1.2720997E-2</v>
      </c>
      <c r="U268" s="5">
        <v>4.3274212999999999E-2</v>
      </c>
      <c r="V268" s="5">
        <v>1.6166816000000001E-2</v>
      </c>
      <c r="W268" s="5">
        <v>3.5563230000000001E-3</v>
      </c>
      <c r="X268" s="5">
        <v>9.7703010000000003E-3</v>
      </c>
      <c r="Y268" s="5">
        <v>2.0182209E-2</v>
      </c>
    </row>
    <row r="269" spans="1:25" x14ac:dyDescent="0.45">
      <c r="A269" s="3" t="s">
        <v>289</v>
      </c>
      <c r="B269" s="4">
        <v>1</v>
      </c>
      <c r="C269" s="4" t="s">
        <v>413</v>
      </c>
      <c r="D269" s="5">
        <v>0</v>
      </c>
      <c r="E269" s="5">
        <v>0</v>
      </c>
      <c r="F269" s="5">
        <v>3.5115220000000003E-2</v>
      </c>
      <c r="G269" s="5">
        <v>0.32806705000000003</v>
      </c>
      <c r="H269" s="5">
        <v>0</v>
      </c>
      <c r="I269" s="5">
        <v>0</v>
      </c>
      <c r="J269" s="5">
        <v>7.8851352999999999E-2</v>
      </c>
      <c r="K269" s="5">
        <v>7.0301634000000002E-2</v>
      </c>
      <c r="L269" s="5">
        <v>9.2762710999999998E-2</v>
      </c>
      <c r="M269" s="5">
        <v>0</v>
      </c>
      <c r="N269" s="5">
        <v>9.1302997999999996E-2</v>
      </c>
      <c r="O269" s="5">
        <v>2.5903756E-2</v>
      </c>
      <c r="P269" s="5">
        <v>5.8957979999999998E-3</v>
      </c>
      <c r="Q269" s="5">
        <v>2.9831822000000001E-2</v>
      </c>
      <c r="R269" s="5">
        <v>4.2283976000000001E-2</v>
      </c>
      <c r="S269" s="5">
        <v>0.10942310399999999</v>
      </c>
      <c r="T269" s="5">
        <v>0</v>
      </c>
      <c r="U269" s="5">
        <v>3.0379743000000001E-2</v>
      </c>
      <c r="V269" s="5">
        <v>2.4315449999999999E-2</v>
      </c>
      <c r="W269" s="5">
        <v>0</v>
      </c>
      <c r="X269" s="5">
        <v>0</v>
      </c>
      <c r="Y269" s="5">
        <v>3.5565384999999998E-2</v>
      </c>
    </row>
    <row r="270" spans="1:25" x14ac:dyDescent="0.45">
      <c r="A270" s="3" t="s">
        <v>290</v>
      </c>
      <c r="B270" s="4">
        <v>1</v>
      </c>
      <c r="C270" s="4" t="s">
        <v>413</v>
      </c>
      <c r="D270" s="5">
        <v>5.2875600000000002E-2</v>
      </c>
      <c r="E270" s="5">
        <v>0</v>
      </c>
      <c r="F270" s="5">
        <v>3.3042562999999997E-2</v>
      </c>
      <c r="G270" s="5">
        <v>9.8889827999999999E-2</v>
      </c>
      <c r="H270" s="5">
        <v>1.9392908E-2</v>
      </c>
      <c r="I270" s="5">
        <v>0.106786151</v>
      </c>
      <c r="J270" s="5">
        <v>0</v>
      </c>
      <c r="K270" s="5">
        <v>0</v>
      </c>
      <c r="L270" s="5">
        <v>2.8988722000000001E-2</v>
      </c>
      <c r="M270" s="5">
        <v>0</v>
      </c>
      <c r="N270" s="5">
        <v>9.7119300000000006E-3</v>
      </c>
      <c r="O270" s="5">
        <v>9.326694E-3</v>
      </c>
      <c r="P270" s="5">
        <v>0</v>
      </c>
      <c r="Q270" s="5">
        <v>0.12003422900000001</v>
      </c>
      <c r="R270" s="5">
        <v>5.1237569999999996E-3</v>
      </c>
      <c r="S270" s="5">
        <v>5.6429227999999998E-2</v>
      </c>
      <c r="T270" s="5">
        <v>7.4503030000000001E-3</v>
      </c>
      <c r="U270" s="5">
        <v>4.0951720000000002E-3</v>
      </c>
      <c r="V270" s="5">
        <v>6.2124530999999997E-2</v>
      </c>
      <c r="W270" s="5">
        <v>0</v>
      </c>
      <c r="X270" s="5">
        <v>0.20551230500000001</v>
      </c>
      <c r="Y270" s="5">
        <v>0.180216079</v>
      </c>
    </row>
    <row r="271" spans="1:25" x14ac:dyDescent="0.45">
      <c r="A271" s="3" t="s">
        <v>291</v>
      </c>
      <c r="B271" s="4">
        <v>1</v>
      </c>
      <c r="C271" s="4" t="s">
        <v>414</v>
      </c>
      <c r="D271" s="5">
        <v>5.7796277E-2</v>
      </c>
      <c r="E271" s="5">
        <v>0</v>
      </c>
      <c r="F271" s="5">
        <v>0.100939132</v>
      </c>
      <c r="G271" s="5">
        <v>0.109204493</v>
      </c>
      <c r="H271" s="5">
        <v>0</v>
      </c>
      <c r="I271" s="5">
        <v>0.19159116200000001</v>
      </c>
      <c r="J271" s="5">
        <v>0</v>
      </c>
      <c r="K271" s="5">
        <v>7.1103423999999998E-2</v>
      </c>
      <c r="L271" s="5">
        <v>9.4525488000000005E-2</v>
      </c>
      <c r="M271" s="5">
        <v>0</v>
      </c>
      <c r="N271" s="5">
        <v>2.6236817999999999E-2</v>
      </c>
      <c r="O271" s="5">
        <v>1.8601827000000001E-2</v>
      </c>
      <c r="P271" s="5">
        <v>9.2848900000000005E-3</v>
      </c>
      <c r="Q271" s="5">
        <v>7.2783966000000005E-2</v>
      </c>
      <c r="R271" s="5">
        <v>4.7901472E-2</v>
      </c>
      <c r="S271" s="5">
        <v>9.9446551999999994E-2</v>
      </c>
      <c r="T271" s="5">
        <v>8.2480920000000003E-3</v>
      </c>
      <c r="U271" s="5">
        <v>1.4438413000000001E-2</v>
      </c>
      <c r="V271" s="5">
        <v>5.6505437999999998E-2</v>
      </c>
      <c r="W271" s="5">
        <v>0</v>
      </c>
      <c r="X271" s="5">
        <v>0</v>
      </c>
      <c r="Y271" s="5">
        <v>2.1392557E-2</v>
      </c>
    </row>
    <row r="272" spans="1:25" x14ac:dyDescent="0.45">
      <c r="A272" s="3" t="s">
        <v>292</v>
      </c>
      <c r="B272" s="4">
        <v>1</v>
      </c>
      <c r="C272" s="4" t="s">
        <v>413</v>
      </c>
      <c r="D272" s="5">
        <v>6.393447E-3</v>
      </c>
      <c r="E272" s="5">
        <v>6.8692079999999999E-3</v>
      </c>
      <c r="F272" s="5">
        <v>1.6418490000000001E-2</v>
      </c>
      <c r="G272" s="5">
        <v>3.0223159999999999E-2</v>
      </c>
      <c r="H272" s="5">
        <v>0</v>
      </c>
      <c r="I272" s="5">
        <v>0.20422937199999999</v>
      </c>
      <c r="J272" s="5">
        <v>1.2903952999999999E-2</v>
      </c>
      <c r="K272" s="5">
        <v>2.3789000000000002E-3</v>
      </c>
      <c r="L272" s="5">
        <v>5.4780229E-2</v>
      </c>
      <c r="M272" s="5">
        <v>0</v>
      </c>
      <c r="N272" s="5">
        <v>8.7741659999999999E-2</v>
      </c>
      <c r="O272" s="5">
        <v>0</v>
      </c>
      <c r="P272" s="5">
        <v>3.3273740000000001E-3</v>
      </c>
      <c r="Q272" s="5">
        <v>0.20613777599999999</v>
      </c>
      <c r="R272" s="5">
        <v>1.9083187000000001E-2</v>
      </c>
      <c r="S272" s="5">
        <v>0.119613887</v>
      </c>
      <c r="T272" s="5">
        <v>0</v>
      </c>
      <c r="U272" s="5">
        <v>4.7131559999999996E-3</v>
      </c>
      <c r="V272" s="5">
        <v>4.6380678000000002E-2</v>
      </c>
      <c r="W272" s="5">
        <v>1.3569187E-2</v>
      </c>
      <c r="X272" s="5">
        <v>6.0765469999999999E-3</v>
      </c>
      <c r="Y272" s="5">
        <v>0.159159788</v>
      </c>
    </row>
    <row r="273" spans="1:25" x14ac:dyDescent="0.45">
      <c r="A273" s="3" t="s">
        <v>293</v>
      </c>
      <c r="B273" s="4">
        <v>1</v>
      </c>
      <c r="C273" s="4" t="s">
        <v>413</v>
      </c>
      <c r="D273" s="5">
        <v>2.5987999000000001E-2</v>
      </c>
      <c r="E273" s="5">
        <v>0</v>
      </c>
      <c r="F273" s="5">
        <v>4.1428052999999999E-2</v>
      </c>
      <c r="G273" s="5">
        <v>0.25032231399999999</v>
      </c>
      <c r="H273" s="5">
        <v>0</v>
      </c>
      <c r="I273" s="5">
        <v>4.5412478999999999E-2</v>
      </c>
      <c r="J273" s="5">
        <v>2.7919064E-2</v>
      </c>
      <c r="K273" s="5">
        <v>5.3315196000000002E-2</v>
      </c>
      <c r="L273" s="5">
        <v>0.113538606</v>
      </c>
      <c r="M273" s="5">
        <v>0</v>
      </c>
      <c r="N273" s="5">
        <v>9.190922E-2</v>
      </c>
      <c r="O273" s="5">
        <v>2.8567337000000002E-2</v>
      </c>
      <c r="P273" s="5">
        <v>9.5358679999999994E-3</v>
      </c>
      <c r="Q273" s="5">
        <v>0.117967242</v>
      </c>
      <c r="R273" s="5">
        <v>7.4633015999999996E-2</v>
      </c>
      <c r="S273" s="5">
        <v>0.104713706</v>
      </c>
      <c r="T273" s="5">
        <v>0</v>
      </c>
      <c r="U273" s="5">
        <v>7.6503900000000002E-4</v>
      </c>
      <c r="V273" s="5">
        <v>6.3289200000000002E-4</v>
      </c>
      <c r="W273" s="5">
        <v>0</v>
      </c>
      <c r="X273" s="5">
        <v>0</v>
      </c>
      <c r="Y273" s="5">
        <v>1.3351969E-2</v>
      </c>
    </row>
    <row r="274" spans="1:25" x14ac:dyDescent="0.45">
      <c r="A274" s="3" t="s">
        <v>294</v>
      </c>
      <c r="B274" s="4">
        <v>1</v>
      </c>
      <c r="C274" s="4" t="s">
        <v>413</v>
      </c>
      <c r="D274" s="5">
        <v>1.9616338000000001E-2</v>
      </c>
      <c r="E274" s="5">
        <v>1.7704491999999999E-2</v>
      </c>
      <c r="F274" s="5">
        <v>3.0605812999999999E-2</v>
      </c>
      <c r="G274" s="5">
        <v>0.110192304</v>
      </c>
      <c r="H274" s="5">
        <v>0</v>
      </c>
      <c r="I274" s="5">
        <v>0.120438191</v>
      </c>
      <c r="J274" s="5">
        <v>2.1339594999999999E-2</v>
      </c>
      <c r="K274" s="5">
        <v>5.2299773000000001E-2</v>
      </c>
      <c r="L274" s="5">
        <v>3.6929863E-2</v>
      </c>
      <c r="M274" s="5">
        <v>0</v>
      </c>
      <c r="N274" s="5">
        <v>5.8792807000000002E-2</v>
      </c>
      <c r="O274" s="5">
        <v>1.1235518E-2</v>
      </c>
      <c r="P274" s="5">
        <v>1.175111E-3</v>
      </c>
      <c r="Q274" s="5">
        <v>0.21510994899999999</v>
      </c>
      <c r="R274" s="5">
        <v>6.8330162E-2</v>
      </c>
      <c r="S274" s="5">
        <v>0.13924567800000001</v>
      </c>
      <c r="T274" s="5">
        <v>0</v>
      </c>
      <c r="U274" s="5">
        <v>3.9405676000000001E-2</v>
      </c>
      <c r="V274" s="5">
        <v>0</v>
      </c>
      <c r="W274" s="5">
        <v>4.4404842E-2</v>
      </c>
      <c r="X274" s="5">
        <v>4.903887E-3</v>
      </c>
      <c r="Y274" s="5">
        <v>8.2700020000000003E-3</v>
      </c>
    </row>
    <row r="275" spans="1:25" x14ac:dyDescent="0.45">
      <c r="A275" s="3" t="s">
        <v>295</v>
      </c>
      <c r="B275" s="4">
        <v>1</v>
      </c>
      <c r="C275" s="4" t="s">
        <v>413</v>
      </c>
      <c r="D275" s="5">
        <v>0</v>
      </c>
      <c r="E275" s="5">
        <v>3.7761819000000002E-2</v>
      </c>
      <c r="F275" s="5">
        <v>1.81643E-4</v>
      </c>
      <c r="G275" s="6">
        <v>6.7399999999999998E-5</v>
      </c>
      <c r="H275" s="5">
        <v>1.758569E-3</v>
      </c>
      <c r="I275" s="5">
        <v>6.9209747000000002E-2</v>
      </c>
      <c r="J275" s="5">
        <v>0</v>
      </c>
      <c r="K275" s="5">
        <v>0</v>
      </c>
      <c r="L275" s="5">
        <v>3.69937E-3</v>
      </c>
      <c r="M275" s="5">
        <v>0</v>
      </c>
      <c r="N275" s="5">
        <v>1.9366932999999999E-2</v>
      </c>
      <c r="O275" s="5">
        <v>0</v>
      </c>
      <c r="P275" s="5">
        <v>0</v>
      </c>
      <c r="Q275" s="5">
        <v>0.28596141600000002</v>
      </c>
      <c r="R275" s="5">
        <v>2.650983E-3</v>
      </c>
      <c r="S275" s="5">
        <v>4.2762566000000002E-2</v>
      </c>
      <c r="T275" s="5">
        <v>0</v>
      </c>
      <c r="U275" s="5">
        <v>8.2514899999999996E-4</v>
      </c>
      <c r="V275" s="5">
        <v>0</v>
      </c>
      <c r="W275" s="5">
        <v>9.2202903000000003E-2</v>
      </c>
      <c r="X275" s="5">
        <v>7.1705769000000003E-2</v>
      </c>
      <c r="Y275" s="5">
        <v>0.37184572500000002</v>
      </c>
    </row>
    <row r="276" spans="1:25" x14ac:dyDescent="0.45">
      <c r="A276" s="3" t="s">
        <v>296</v>
      </c>
      <c r="B276" s="4">
        <v>1</v>
      </c>
      <c r="C276" s="4" t="s">
        <v>413</v>
      </c>
      <c r="D276" s="5">
        <v>8.5137790000000005E-2</v>
      </c>
      <c r="E276" s="5">
        <v>0</v>
      </c>
      <c r="F276" s="5">
        <v>5.9796882000000003E-2</v>
      </c>
      <c r="G276" s="5">
        <v>0.15532357699999999</v>
      </c>
      <c r="H276" s="5">
        <v>0</v>
      </c>
      <c r="I276" s="5">
        <v>0.272229889</v>
      </c>
      <c r="J276" s="5">
        <v>0</v>
      </c>
      <c r="K276" s="5">
        <v>5.2519299999999998E-2</v>
      </c>
      <c r="L276" s="5">
        <v>5.7811135E-2</v>
      </c>
      <c r="M276" s="5">
        <v>0</v>
      </c>
      <c r="N276" s="5">
        <v>0</v>
      </c>
      <c r="O276" s="5">
        <v>3.5833257E-2</v>
      </c>
      <c r="P276" s="5">
        <v>9.4867500000000004E-3</v>
      </c>
      <c r="Q276" s="5">
        <v>8.8513174E-2</v>
      </c>
      <c r="R276" s="5">
        <v>1.5400077E-2</v>
      </c>
      <c r="S276" s="5">
        <v>8.8816159000000006E-2</v>
      </c>
      <c r="T276" s="5">
        <v>2.8635240000000001E-3</v>
      </c>
      <c r="U276" s="5">
        <v>9.3855229999999998E-3</v>
      </c>
      <c r="V276" s="5">
        <v>3.0167639E-2</v>
      </c>
      <c r="W276" s="5">
        <v>8.7925150000000007E-3</v>
      </c>
      <c r="X276" s="5">
        <v>0</v>
      </c>
      <c r="Y276" s="5">
        <v>2.7922810999999999E-2</v>
      </c>
    </row>
    <row r="277" spans="1:25" x14ac:dyDescent="0.45">
      <c r="A277" s="3" t="s">
        <v>297</v>
      </c>
      <c r="B277" s="4">
        <v>1</v>
      </c>
      <c r="C277" s="4" t="s">
        <v>414</v>
      </c>
      <c r="D277" s="5">
        <v>1.2090805E-2</v>
      </c>
      <c r="E277" s="5">
        <v>3.0171301000000001E-2</v>
      </c>
      <c r="F277" s="5">
        <v>2.3800165000000002E-2</v>
      </c>
      <c r="G277" s="5">
        <v>2.2824476E-2</v>
      </c>
      <c r="H277" s="5">
        <v>0</v>
      </c>
      <c r="I277" s="5">
        <v>0.20442286500000001</v>
      </c>
      <c r="J277" s="5">
        <v>0</v>
      </c>
      <c r="K277" s="5">
        <v>1.3558000000000001E-3</v>
      </c>
      <c r="L277" s="5">
        <v>0.116046917</v>
      </c>
      <c r="M277" s="5">
        <v>0</v>
      </c>
      <c r="N277" s="5">
        <v>6.5376262000000004E-2</v>
      </c>
      <c r="O277" s="5">
        <v>0</v>
      </c>
      <c r="P277" s="5">
        <v>1.6926792E-2</v>
      </c>
      <c r="Q277" s="5">
        <v>0.39988871799999998</v>
      </c>
      <c r="R277" s="5">
        <v>7.4165790000000004E-3</v>
      </c>
      <c r="S277" s="5">
        <v>3.6358228999999999E-2</v>
      </c>
      <c r="T277" s="5">
        <v>4.7648129999999997E-3</v>
      </c>
      <c r="U277" s="5">
        <v>0</v>
      </c>
      <c r="V277" s="5">
        <v>0</v>
      </c>
      <c r="W277" s="5">
        <v>5.0568583E-2</v>
      </c>
      <c r="X277" s="5">
        <v>3.7152510000000001E-3</v>
      </c>
      <c r="Y277" s="5">
        <v>4.2724440000000002E-3</v>
      </c>
    </row>
    <row r="278" spans="1:25" x14ac:dyDescent="0.45">
      <c r="A278" s="3" t="s">
        <v>298</v>
      </c>
      <c r="B278" s="4">
        <v>1</v>
      </c>
      <c r="C278" s="4" t="s">
        <v>413</v>
      </c>
      <c r="D278" s="5">
        <v>9.4353830000000003E-3</v>
      </c>
      <c r="E278" s="5">
        <v>3.2732416E-2</v>
      </c>
      <c r="F278" s="5">
        <v>5.5702197000000002E-2</v>
      </c>
      <c r="G278" s="5">
        <v>9.0486705000000001E-2</v>
      </c>
      <c r="H278" s="5">
        <v>0</v>
      </c>
      <c r="I278" s="5">
        <v>0.17719638900000001</v>
      </c>
      <c r="J278" s="5">
        <v>2.6547390000000001E-3</v>
      </c>
      <c r="K278" s="5">
        <v>4.7466169999999999E-3</v>
      </c>
      <c r="L278" s="5">
        <v>4.1628584000000003E-2</v>
      </c>
      <c r="M278" s="5">
        <v>0</v>
      </c>
      <c r="N278" s="5">
        <v>1.8436283000000001E-2</v>
      </c>
      <c r="O278" s="5">
        <v>1.3573045000000001E-2</v>
      </c>
      <c r="P278" s="5">
        <v>1.8775513000000001E-2</v>
      </c>
      <c r="Q278" s="5">
        <v>0.14829663800000001</v>
      </c>
      <c r="R278" s="5">
        <v>2.0895081999999999E-2</v>
      </c>
      <c r="S278" s="5">
        <v>0.21759329999999999</v>
      </c>
      <c r="T278" s="5">
        <v>1.2644196E-2</v>
      </c>
      <c r="U278" s="5">
        <v>1.2067982999999999E-2</v>
      </c>
      <c r="V278" s="5">
        <v>0.105803677</v>
      </c>
      <c r="W278" s="5">
        <v>0</v>
      </c>
      <c r="X278" s="5">
        <v>4.9409420000000003E-3</v>
      </c>
      <c r="Y278" s="5">
        <v>1.2390312000000001E-2</v>
      </c>
    </row>
    <row r="279" spans="1:25" x14ac:dyDescent="0.45">
      <c r="A279" s="3" t="s">
        <v>299</v>
      </c>
      <c r="B279" s="4">
        <v>1</v>
      </c>
      <c r="C279" s="4" t="s">
        <v>413</v>
      </c>
      <c r="D279" s="5">
        <v>3.7202229999999999E-3</v>
      </c>
      <c r="E279" s="5">
        <v>0.105522744</v>
      </c>
      <c r="F279" s="5">
        <v>1.5378292E-2</v>
      </c>
      <c r="G279" s="5">
        <v>0.13946878200000001</v>
      </c>
      <c r="H279" s="5">
        <v>0</v>
      </c>
      <c r="I279" s="5">
        <v>0.20287891999999999</v>
      </c>
      <c r="J279" s="5">
        <v>0</v>
      </c>
      <c r="K279" s="5">
        <v>3.0510045E-2</v>
      </c>
      <c r="L279" s="5">
        <v>0.10685183700000001</v>
      </c>
      <c r="M279" s="5">
        <v>0</v>
      </c>
      <c r="N279" s="5">
        <v>4.0395106E-2</v>
      </c>
      <c r="O279" s="5">
        <v>1.6853040999999999E-2</v>
      </c>
      <c r="P279" s="5">
        <v>1.0533674999999999E-2</v>
      </c>
      <c r="Q279" s="5">
        <v>8.3276883999999995E-2</v>
      </c>
      <c r="R279" s="5">
        <v>4.2103477E-2</v>
      </c>
      <c r="S279" s="5">
        <v>9.1650497999999997E-2</v>
      </c>
      <c r="T279" s="5">
        <v>0</v>
      </c>
      <c r="U279" s="5">
        <v>5.9673080000000003E-2</v>
      </c>
      <c r="V279" s="5">
        <v>4.6717750000000002E-2</v>
      </c>
      <c r="W279" s="5">
        <v>0</v>
      </c>
      <c r="X279" s="5">
        <v>0</v>
      </c>
      <c r="Y279" s="5">
        <v>4.465648E-3</v>
      </c>
    </row>
    <row r="280" spans="1:25" x14ac:dyDescent="0.45">
      <c r="A280" s="3" t="s">
        <v>300</v>
      </c>
      <c r="B280" s="4">
        <v>1</v>
      </c>
      <c r="C280" s="4" t="s">
        <v>414</v>
      </c>
      <c r="D280" s="5">
        <v>4.3788273000000003E-2</v>
      </c>
      <c r="E280" s="5">
        <v>7.9414579999999999E-2</v>
      </c>
      <c r="F280" s="5">
        <v>4.9018461999999999E-2</v>
      </c>
      <c r="G280" s="5">
        <v>0.26536311099999998</v>
      </c>
      <c r="H280" s="5">
        <v>0</v>
      </c>
      <c r="I280" s="5">
        <v>7.0087530999999995E-2</v>
      </c>
      <c r="J280" s="5">
        <v>9.6224499999999994E-3</v>
      </c>
      <c r="K280" s="5">
        <v>5.6963054999999999E-2</v>
      </c>
      <c r="L280" s="5">
        <v>9.5815816999999998E-2</v>
      </c>
      <c r="M280" s="5">
        <v>0</v>
      </c>
      <c r="N280" s="5">
        <v>6.2648695000000004E-2</v>
      </c>
      <c r="O280" s="5">
        <v>0</v>
      </c>
      <c r="P280" s="5">
        <v>1.5818349999999998E-2</v>
      </c>
      <c r="Q280" s="5">
        <v>5.9675701999999997E-2</v>
      </c>
      <c r="R280" s="5">
        <v>3.5636117000000002E-2</v>
      </c>
      <c r="S280" s="5">
        <v>7.1106630000000004E-2</v>
      </c>
      <c r="T280" s="5">
        <v>0</v>
      </c>
      <c r="U280" s="5">
        <v>3.1846246000000002E-2</v>
      </c>
      <c r="V280" s="5">
        <v>4.3199264000000001E-2</v>
      </c>
      <c r="W280" s="5">
        <v>5.5478330000000003E-3</v>
      </c>
      <c r="X280" s="5">
        <v>0</v>
      </c>
      <c r="Y280" s="5">
        <v>4.447884E-3</v>
      </c>
    </row>
    <row r="281" spans="1:25" x14ac:dyDescent="0.45">
      <c r="A281" s="3" t="s">
        <v>301</v>
      </c>
      <c r="B281" s="4">
        <v>1</v>
      </c>
      <c r="C281" s="4" t="s">
        <v>413</v>
      </c>
      <c r="D281" s="5">
        <v>7.5420919000000003E-2</v>
      </c>
      <c r="E281" s="5">
        <v>0</v>
      </c>
      <c r="F281" s="5">
        <v>9.6026794999999998E-2</v>
      </c>
      <c r="G281" s="5">
        <v>0.35098055299999997</v>
      </c>
      <c r="H281" s="5">
        <v>0</v>
      </c>
      <c r="I281" s="5">
        <v>3.0103047000000001E-2</v>
      </c>
      <c r="J281" s="5">
        <v>0</v>
      </c>
      <c r="K281" s="5">
        <v>1.8755781999999999E-2</v>
      </c>
      <c r="L281" s="5">
        <v>3.2089886999999997E-2</v>
      </c>
      <c r="M281" s="5">
        <v>0</v>
      </c>
      <c r="N281" s="5">
        <v>5.9626142E-2</v>
      </c>
      <c r="O281" s="5">
        <v>5.210994E-3</v>
      </c>
      <c r="P281" s="5">
        <v>1.7411519E-2</v>
      </c>
      <c r="Q281" s="5">
        <v>0.101006156</v>
      </c>
      <c r="R281" s="5">
        <v>2.0113995999999999E-2</v>
      </c>
      <c r="S281" s="5">
        <v>7.4157981999999997E-2</v>
      </c>
      <c r="T281" s="5">
        <v>2.6962329E-2</v>
      </c>
      <c r="U281" s="5">
        <v>1.3236443000000001E-2</v>
      </c>
      <c r="V281" s="5">
        <v>3.6621716999999998E-2</v>
      </c>
      <c r="W281" s="5">
        <v>4.2275739E-2</v>
      </c>
      <c r="X281" s="5">
        <v>0</v>
      </c>
      <c r="Y281" s="5">
        <v>0</v>
      </c>
    </row>
    <row r="282" spans="1:25" x14ac:dyDescent="0.45">
      <c r="A282" s="3" t="s">
        <v>302</v>
      </c>
      <c r="B282" s="4">
        <v>1</v>
      </c>
      <c r="C282" s="4" t="s">
        <v>413</v>
      </c>
      <c r="D282" s="5">
        <v>8.5924458999999995E-2</v>
      </c>
      <c r="E282" s="5">
        <v>0</v>
      </c>
      <c r="F282" s="5">
        <v>7.2678738000000007E-2</v>
      </c>
      <c r="G282" s="5">
        <v>9.1343919999999995E-2</v>
      </c>
      <c r="H282" s="5">
        <v>0</v>
      </c>
      <c r="I282" s="5">
        <v>0.121257953</v>
      </c>
      <c r="J282" s="5">
        <v>6.89238E-3</v>
      </c>
      <c r="K282" s="5">
        <v>5.4403110999999997E-2</v>
      </c>
      <c r="L282" s="5">
        <v>0.10306929099999999</v>
      </c>
      <c r="M282" s="5">
        <v>0</v>
      </c>
      <c r="N282" s="5">
        <v>1.1953208E-2</v>
      </c>
      <c r="O282" s="5">
        <v>2.4162257999999999E-2</v>
      </c>
      <c r="P282" s="5">
        <v>2.7389209000000001E-2</v>
      </c>
      <c r="Q282" s="5">
        <v>6.6013033999999998E-2</v>
      </c>
      <c r="R282" s="5">
        <v>2.9623409999999999E-2</v>
      </c>
      <c r="S282" s="5">
        <v>0.13133873700000001</v>
      </c>
      <c r="T282" s="5">
        <v>3.4648995000000002E-2</v>
      </c>
      <c r="U282" s="5">
        <v>3.1289412000000003E-2</v>
      </c>
      <c r="V282" s="5">
        <v>8.8565964999999996E-2</v>
      </c>
      <c r="W282" s="5">
        <v>0</v>
      </c>
      <c r="X282" s="5">
        <v>0</v>
      </c>
      <c r="Y282" s="5">
        <v>1.9445918999999999E-2</v>
      </c>
    </row>
    <row r="283" spans="1:25" x14ac:dyDescent="0.45">
      <c r="A283" s="3" t="s">
        <v>303</v>
      </c>
      <c r="B283" s="4">
        <v>1</v>
      </c>
      <c r="C283" s="4" t="s">
        <v>414</v>
      </c>
      <c r="D283" s="5">
        <v>0.11041269300000001</v>
      </c>
      <c r="E283" s="5">
        <v>0</v>
      </c>
      <c r="F283" s="5">
        <v>3.6507741000000003E-2</v>
      </c>
      <c r="G283" s="5">
        <v>0.19672712000000001</v>
      </c>
      <c r="H283" s="5">
        <v>0</v>
      </c>
      <c r="I283" s="5">
        <v>3.7868327E-2</v>
      </c>
      <c r="J283" s="5">
        <v>1.9526600000000002E-2</v>
      </c>
      <c r="K283" s="5">
        <v>9.8207615999999998E-2</v>
      </c>
      <c r="L283" s="5">
        <v>9.6174366999999997E-2</v>
      </c>
      <c r="M283" s="5">
        <v>0</v>
      </c>
      <c r="N283" s="5">
        <v>3.6693877E-2</v>
      </c>
      <c r="O283" s="5">
        <v>5.9139406999999998E-2</v>
      </c>
      <c r="P283" s="5">
        <v>2.1570391000000001E-2</v>
      </c>
      <c r="Q283" s="5">
        <v>4.4847836000000002E-2</v>
      </c>
      <c r="R283" s="5">
        <v>5.8785230000000001E-2</v>
      </c>
      <c r="S283" s="5">
        <v>5.9079432000000001E-2</v>
      </c>
      <c r="T283" s="5">
        <v>1.2374246E-2</v>
      </c>
      <c r="U283" s="5">
        <v>4.3053916999999997E-2</v>
      </c>
      <c r="V283" s="5">
        <v>5.8044313E-2</v>
      </c>
      <c r="W283" s="5">
        <v>0</v>
      </c>
      <c r="X283" s="5">
        <v>1.735643E-3</v>
      </c>
      <c r="Y283" s="5">
        <v>9.2512429999999993E-3</v>
      </c>
    </row>
    <row r="284" spans="1:25" x14ac:dyDescent="0.45">
      <c r="A284" s="3" t="s">
        <v>304</v>
      </c>
      <c r="B284" s="4">
        <v>1</v>
      </c>
      <c r="C284" s="4" t="s">
        <v>413</v>
      </c>
      <c r="D284" s="5">
        <v>1.2503518999999999E-2</v>
      </c>
      <c r="E284" s="5">
        <v>1.3437411E-2</v>
      </c>
      <c r="F284" s="5">
        <v>2.4146654E-2</v>
      </c>
      <c r="G284" s="5">
        <v>0.121188305</v>
      </c>
      <c r="H284" s="5">
        <v>0</v>
      </c>
      <c r="I284" s="5">
        <v>0.25917114299999999</v>
      </c>
      <c r="J284" s="5">
        <v>0</v>
      </c>
      <c r="K284" s="5">
        <v>1.5338651E-2</v>
      </c>
      <c r="L284" s="5">
        <v>0.100820249</v>
      </c>
      <c r="M284" s="5">
        <v>0</v>
      </c>
      <c r="N284" s="5">
        <v>5.7000148E-2</v>
      </c>
      <c r="O284" s="5">
        <v>0</v>
      </c>
      <c r="P284" s="5">
        <v>1.8953896000000001E-2</v>
      </c>
      <c r="Q284" s="5">
        <v>3.0994376000000001E-2</v>
      </c>
      <c r="R284" s="5">
        <v>3.5518806999999999E-2</v>
      </c>
      <c r="S284" s="5">
        <v>0.142993124</v>
      </c>
      <c r="T284" s="5">
        <v>3.7176847999999998E-2</v>
      </c>
      <c r="U284" s="5">
        <v>1.9906329999999999E-3</v>
      </c>
      <c r="V284" s="5">
        <v>0.116700318</v>
      </c>
      <c r="W284" s="5">
        <v>0</v>
      </c>
      <c r="X284" s="5">
        <v>7.9704189999999994E-3</v>
      </c>
      <c r="Y284" s="5">
        <v>4.095497E-3</v>
      </c>
    </row>
    <row r="285" spans="1:25" x14ac:dyDescent="0.45">
      <c r="A285" s="3" t="s">
        <v>305</v>
      </c>
      <c r="B285" s="4">
        <v>1</v>
      </c>
      <c r="C285" s="4" t="s">
        <v>413</v>
      </c>
      <c r="D285" s="5">
        <v>1.1326337000000001E-2</v>
      </c>
      <c r="E285" s="5">
        <v>4.9468601000000001E-2</v>
      </c>
      <c r="F285" s="5">
        <v>2.7920402E-2</v>
      </c>
      <c r="G285" s="5">
        <v>8.0841350000000006E-2</v>
      </c>
      <c r="H285" s="5">
        <v>0</v>
      </c>
      <c r="I285" s="5">
        <v>0.121181671</v>
      </c>
      <c r="J285" s="5">
        <v>1.2448304E-2</v>
      </c>
      <c r="K285" s="5">
        <v>4.9131347999999998E-2</v>
      </c>
      <c r="L285" s="5">
        <v>0.195054215</v>
      </c>
      <c r="M285" s="5">
        <v>0</v>
      </c>
      <c r="N285" s="5">
        <v>1.178976E-2</v>
      </c>
      <c r="O285" s="5">
        <v>2.7031154000000002E-2</v>
      </c>
      <c r="P285" s="5">
        <v>1.4148937E-2</v>
      </c>
      <c r="Q285" s="5">
        <v>0.138986991</v>
      </c>
      <c r="R285" s="5">
        <v>5.2792898999999997E-2</v>
      </c>
      <c r="S285" s="5">
        <v>0.105556944</v>
      </c>
      <c r="T285" s="5">
        <v>1.8358462999999998E-2</v>
      </c>
      <c r="U285" s="5">
        <v>5.5333928999999997E-2</v>
      </c>
      <c r="V285" s="5">
        <v>2.4189059999999998E-2</v>
      </c>
      <c r="W285" s="5">
        <v>0</v>
      </c>
      <c r="X285" s="5">
        <v>0</v>
      </c>
      <c r="Y285" s="5">
        <v>4.4396339999999996E-3</v>
      </c>
    </row>
    <row r="286" spans="1:25" x14ac:dyDescent="0.45">
      <c r="A286" s="3" t="s">
        <v>306</v>
      </c>
      <c r="B286" s="4">
        <v>1</v>
      </c>
      <c r="C286" s="4" t="s">
        <v>413</v>
      </c>
      <c r="D286" s="5">
        <v>5.9237964999999997E-2</v>
      </c>
      <c r="E286" s="5">
        <v>0</v>
      </c>
      <c r="F286" s="5">
        <v>4.7662516000000002E-2</v>
      </c>
      <c r="G286" s="5">
        <v>0.14542565599999999</v>
      </c>
      <c r="H286" s="5">
        <v>0</v>
      </c>
      <c r="I286" s="5">
        <v>0.12671354000000001</v>
      </c>
      <c r="J286" s="5">
        <v>0</v>
      </c>
      <c r="K286" s="5">
        <v>5.7343730000000002E-2</v>
      </c>
      <c r="L286" s="5">
        <v>7.6897378000000002E-2</v>
      </c>
      <c r="M286" s="5">
        <v>0</v>
      </c>
      <c r="N286" s="5">
        <v>0</v>
      </c>
      <c r="O286" s="5">
        <v>5.6218209999999998E-2</v>
      </c>
      <c r="P286" s="5">
        <v>4.6652845999999998E-2</v>
      </c>
      <c r="Q286" s="5">
        <v>0</v>
      </c>
      <c r="R286" s="5">
        <v>1.2604667E-2</v>
      </c>
      <c r="S286" s="5">
        <v>8.4383092000000007E-2</v>
      </c>
      <c r="T286" s="5">
        <v>2.3856875E-2</v>
      </c>
      <c r="U286" s="5">
        <v>4.1656430000000001E-3</v>
      </c>
      <c r="V286" s="5">
        <v>5.2189111000000003E-2</v>
      </c>
      <c r="W286" s="5">
        <v>0.120485355</v>
      </c>
      <c r="X286" s="5">
        <v>3.4039266999999998E-2</v>
      </c>
      <c r="Y286" s="5">
        <v>5.2124147000000003E-2</v>
      </c>
    </row>
    <row r="287" spans="1:25" x14ac:dyDescent="0.45">
      <c r="A287" s="3" t="s">
        <v>307</v>
      </c>
      <c r="B287" s="4">
        <v>1</v>
      </c>
      <c r="C287" s="4" t="s">
        <v>413</v>
      </c>
      <c r="D287" s="5">
        <v>0</v>
      </c>
      <c r="E287" s="5">
        <v>1.3303304E-2</v>
      </c>
      <c r="F287" s="5">
        <v>1.4414375E-2</v>
      </c>
      <c r="G287" s="5">
        <v>5.5481981E-2</v>
      </c>
      <c r="H287" s="5">
        <v>0</v>
      </c>
      <c r="I287" s="5">
        <v>0.24884479400000001</v>
      </c>
      <c r="J287" s="5">
        <v>9.4374179999999995E-3</v>
      </c>
      <c r="K287" s="5">
        <v>1.451071E-3</v>
      </c>
      <c r="L287" s="5">
        <v>1.4830945999999999E-2</v>
      </c>
      <c r="M287" s="5">
        <v>0</v>
      </c>
      <c r="N287" s="5">
        <v>6.4432729999999994E-2</v>
      </c>
      <c r="O287" s="5">
        <v>0</v>
      </c>
      <c r="P287" s="5">
        <v>9.4210880999999996E-2</v>
      </c>
      <c r="Q287" s="5">
        <v>6.9720845000000004E-2</v>
      </c>
      <c r="R287" s="5">
        <v>4.3527779999999999E-3</v>
      </c>
      <c r="S287" s="5">
        <v>0.29055987500000002</v>
      </c>
      <c r="T287" s="5">
        <v>0</v>
      </c>
      <c r="U287" s="5">
        <v>4.7827556E-2</v>
      </c>
      <c r="V287" s="5">
        <v>0</v>
      </c>
      <c r="W287" s="5">
        <v>3.1104290999999999E-2</v>
      </c>
      <c r="X287" s="5">
        <v>3.2910311999999997E-2</v>
      </c>
      <c r="Y287" s="5">
        <v>7.1168430000000003E-3</v>
      </c>
    </row>
    <row r="288" spans="1:25" x14ac:dyDescent="0.45">
      <c r="A288" s="3" t="s">
        <v>308</v>
      </c>
      <c r="B288" s="4">
        <v>1</v>
      </c>
      <c r="C288" s="4" t="s">
        <v>413</v>
      </c>
      <c r="D288" s="5">
        <v>6.3832287000000001E-2</v>
      </c>
      <c r="E288" s="5">
        <v>0</v>
      </c>
      <c r="F288" s="5">
        <v>5.2005308E-2</v>
      </c>
      <c r="G288" s="5">
        <v>0.140182898</v>
      </c>
      <c r="H288" s="5">
        <v>0</v>
      </c>
      <c r="I288" s="5">
        <v>0.19453875000000001</v>
      </c>
      <c r="J288" s="5">
        <v>0</v>
      </c>
      <c r="K288" s="5">
        <v>1.303671E-2</v>
      </c>
      <c r="L288" s="5">
        <v>0.100284474</v>
      </c>
      <c r="M288" s="5">
        <v>0</v>
      </c>
      <c r="N288" s="5">
        <v>0</v>
      </c>
      <c r="O288" s="5">
        <v>2.0324523000000001E-2</v>
      </c>
      <c r="P288" s="5">
        <v>3.3479364999999997E-2</v>
      </c>
      <c r="Q288" s="5">
        <v>1.4460483999999999E-2</v>
      </c>
      <c r="R288" s="5">
        <v>0</v>
      </c>
      <c r="S288" s="5">
        <v>0.101513517</v>
      </c>
      <c r="T288" s="5">
        <v>1.6595736999999999E-2</v>
      </c>
      <c r="U288" s="5">
        <v>4.8819504999999999E-2</v>
      </c>
      <c r="V288" s="5">
        <v>0.19859363999999999</v>
      </c>
      <c r="W288" s="5">
        <v>0</v>
      </c>
      <c r="X288" s="5">
        <v>0</v>
      </c>
      <c r="Y288" s="5">
        <v>2.332803E-3</v>
      </c>
    </row>
    <row r="289" spans="1:25" x14ac:dyDescent="0.45">
      <c r="A289" s="3" t="s">
        <v>309</v>
      </c>
      <c r="B289" s="4">
        <v>1</v>
      </c>
      <c r="C289" s="4" t="s">
        <v>413</v>
      </c>
      <c r="D289" s="5">
        <v>3.0163960000000002E-3</v>
      </c>
      <c r="E289" s="5">
        <v>1.0233753E-2</v>
      </c>
      <c r="F289" s="5">
        <v>1.2698671999999999E-2</v>
      </c>
      <c r="G289" s="5">
        <v>5.5859319999999997E-2</v>
      </c>
      <c r="H289" s="5">
        <v>0</v>
      </c>
      <c r="I289" s="5">
        <v>8.6632060999999996E-2</v>
      </c>
      <c r="J289" s="5">
        <v>0</v>
      </c>
      <c r="K289" s="5">
        <v>4.2771200000000002E-2</v>
      </c>
      <c r="L289" s="5">
        <v>6.2438390000000002E-3</v>
      </c>
      <c r="M289" s="5">
        <v>0</v>
      </c>
      <c r="N289" s="5">
        <v>0</v>
      </c>
      <c r="O289" s="5">
        <v>4.6561690000000003E-2</v>
      </c>
      <c r="P289" s="5">
        <v>0</v>
      </c>
      <c r="Q289" s="5">
        <v>5.4184478000000001E-2</v>
      </c>
      <c r="R289" s="5">
        <v>3.5691427999999997E-2</v>
      </c>
      <c r="S289" s="5">
        <v>0</v>
      </c>
      <c r="T289" s="5">
        <v>2.8047079999999999E-3</v>
      </c>
      <c r="U289" s="5">
        <v>4.8639759999999999E-3</v>
      </c>
      <c r="V289" s="5">
        <v>0</v>
      </c>
      <c r="W289" s="5">
        <v>0.32833638799999998</v>
      </c>
      <c r="X289" s="5">
        <v>4.2556042000000002E-2</v>
      </c>
      <c r="Y289" s="5">
        <v>0.26754604900000001</v>
      </c>
    </row>
    <row r="290" spans="1:25" x14ac:dyDescent="0.45">
      <c r="A290" s="3" t="s">
        <v>310</v>
      </c>
      <c r="B290" s="4">
        <v>1</v>
      </c>
      <c r="C290" s="4" t="s">
        <v>414</v>
      </c>
      <c r="D290" s="5">
        <v>3.3897737999999997E-2</v>
      </c>
      <c r="E290" s="5">
        <v>0</v>
      </c>
      <c r="F290" s="5">
        <v>2.2344989999999999E-2</v>
      </c>
      <c r="G290" s="5">
        <v>0.14927278599999999</v>
      </c>
      <c r="H290" s="5">
        <v>0</v>
      </c>
      <c r="I290" s="5">
        <v>0.28319920799999998</v>
      </c>
      <c r="J290" s="5">
        <v>7.0426200000000003E-3</v>
      </c>
      <c r="K290" s="5">
        <v>6.7229472999999998E-2</v>
      </c>
      <c r="L290" s="5">
        <v>0.164691898</v>
      </c>
      <c r="M290" s="5">
        <v>0</v>
      </c>
      <c r="N290" s="5">
        <v>1.9471072999999998E-2</v>
      </c>
      <c r="O290" s="5">
        <v>3.4362602999999999E-2</v>
      </c>
      <c r="P290" s="5">
        <v>2.0907994999999999E-2</v>
      </c>
      <c r="Q290" s="5">
        <v>4.2891168E-2</v>
      </c>
      <c r="R290" s="5">
        <v>4.9712080000000004E-3</v>
      </c>
      <c r="S290" s="5">
        <v>3.6228041000000002E-2</v>
      </c>
      <c r="T290" s="5">
        <v>9.3585319999999993E-3</v>
      </c>
      <c r="U290" s="5">
        <v>5.2533969E-2</v>
      </c>
      <c r="V290" s="5">
        <v>4.0374300000000002E-2</v>
      </c>
      <c r="W290" s="5">
        <v>0</v>
      </c>
      <c r="X290" s="5">
        <v>4.3702109999999997E-3</v>
      </c>
      <c r="Y290" s="5">
        <v>6.8521880000000004E-3</v>
      </c>
    </row>
    <row r="291" spans="1:25" x14ac:dyDescent="0.45">
      <c r="A291" s="3" t="s">
        <v>311</v>
      </c>
      <c r="B291" s="4">
        <v>1</v>
      </c>
      <c r="C291" s="4" t="s">
        <v>413</v>
      </c>
      <c r="D291" s="5">
        <v>1.6213616E-2</v>
      </c>
      <c r="E291" s="5">
        <v>5.1836946000000002E-2</v>
      </c>
      <c r="F291" s="5">
        <v>2.9627079000000001E-2</v>
      </c>
      <c r="G291" s="5">
        <v>9.7719259000000003E-2</v>
      </c>
      <c r="H291" s="5">
        <v>5.6877953000000002E-2</v>
      </c>
      <c r="I291" s="5">
        <v>0.231487838</v>
      </c>
      <c r="J291" s="5">
        <v>0</v>
      </c>
      <c r="K291" s="5">
        <v>7.2406788999999999E-2</v>
      </c>
      <c r="L291" s="5">
        <v>0.108753553</v>
      </c>
      <c r="M291" s="5">
        <v>0</v>
      </c>
      <c r="N291" s="5">
        <v>0.10056572900000001</v>
      </c>
      <c r="O291" s="5">
        <v>0</v>
      </c>
      <c r="P291" s="5">
        <v>2.6506946E-2</v>
      </c>
      <c r="Q291" s="5">
        <v>1.2634874000000001E-2</v>
      </c>
      <c r="R291" s="5">
        <v>1.0447633E-2</v>
      </c>
      <c r="S291" s="5">
        <v>6.6288737E-2</v>
      </c>
      <c r="T291" s="5">
        <v>2.6435035999999999E-2</v>
      </c>
      <c r="U291" s="5">
        <v>3.0027227E-2</v>
      </c>
      <c r="V291" s="5">
        <v>0</v>
      </c>
      <c r="W291" s="5">
        <v>3.3086906999999999E-2</v>
      </c>
      <c r="X291" s="5">
        <v>2.4422045999999999E-2</v>
      </c>
      <c r="Y291" s="5">
        <v>4.6618320000000003E-3</v>
      </c>
    </row>
    <row r="292" spans="1:25" x14ac:dyDescent="0.45">
      <c r="A292" s="3" t="s">
        <v>312</v>
      </c>
      <c r="B292" s="4">
        <v>1</v>
      </c>
      <c r="C292" s="4" t="s">
        <v>413</v>
      </c>
      <c r="D292" s="5">
        <v>1.8866950000000001E-3</v>
      </c>
      <c r="E292" s="5">
        <v>3.2841150999999999E-2</v>
      </c>
      <c r="F292" s="5">
        <v>2.6396284999999998E-2</v>
      </c>
      <c r="G292" s="5">
        <v>4.6323067000000002E-2</v>
      </c>
      <c r="H292" s="5">
        <v>0</v>
      </c>
      <c r="I292" s="5">
        <v>0.19110050000000001</v>
      </c>
      <c r="J292" s="5">
        <v>3.6398229999999997E-2</v>
      </c>
      <c r="K292" s="5">
        <v>0</v>
      </c>
      <c r="L292" s="5">
        <v>3.098271E-2</v>
      </c>
      <c r="M292" s="5">
        <v>0</v>
      </c>
      <c r="N292" s="5">
        <v>7.9294541999999996E-2</v>
      </c>
      <c r="O292" s="5">
        <v>0</v>
      </c>
      <c r="P292" s="5">
        <v>2.2463440000000001E-2</v>
      </c>
      <c r="Q292" s="5">
        <v>0.239549648</v>
      </c>
      <c r="R292" s="5">
        <v>2.8075980000000001E-3</v>
      </c>
      <c r="S292" s="5">
        <v>5.4887674999999997E-2</v>
      </c>
      <c r="T292" s="5">
        <v>5.1851284999999997E-2</v>
      </c>
      <c r="U292" s="5">
        <v>5.2403125000000002E-2</v>
      </c>
      <c r="V292" s="5">
        <v>2.4723736999999999E-2</v>
      </c>
      <c r="W292" s="5">
        <v>4.0152516999999999E-2</v>
      </c>
      <c r="X292" s="5">
        <v>4.1736398000000001E-2</v>
      </c>
      <c r="Y292" s="5">
        <v>2.4201397999999999E-2</v>
      </c>
    </row>
    <row r="293" spans="1:25" x14ac:dyDescent="0.45">
      <c r="A293" s="3" t="s">
        <v>313</v>
      </c>
      <c r="B293" s="4">
        <v>1</v>
      </c>
      <c r="C293" s="4" t="s">
        <v>413</v>
      </c>
      <c r="D293" s="5">
        <v>5.4444033000000003E-2</v>
      </c>
      <c r="E293" s="5">
        <v>2.6015224E-2</v>
      </c>
      <c r="F293" s="5">
        <v>3.4862703000000002E-2</v>
      </c>
      <c r="G293" s="5">
        <v>0.113461929</v>
      </c>
      <c r="H293" s="5">
        <v>0</v>
      </c>
      <c r="I293" s="5">
        <v>0.19502356500000001</v>
      </c>
      <c r="J293" s="5">
        <v>0</v>
      </c>
      <c r="K293" s="5">
        <v>1.9679352000000001E-2</v>
      </c>
      <c r="L293" s="5">
        <v>5.4540884999999997E-2</v>
      </c>
      <c r="M293" s="5">
        <v>0</v>
      </c>
      <c r="N293" s="5">
        <v>0.109227119</v>
      </c>
      <c r="O293" s="5">
        <v>0</v>
      </c>
      <c r="P293" s="5">
        <v>1.2466002E-2</v>
      </c>
      <c r="Q293" s="5">
        <v>0.115096823</v>
      </c>
      <c r="R293" s="5">
        <v>6.8848688000000005E-2</v>
      </c>
      <c r="S293" s="5">
        <v>0.12677239200000001</v>
      </c>
      <c r="T293" s="5">
        <v>1.1200744E-2</v>
      </c>
      <c r="U293" s="5">
        <v>5.323894E-3</v>
      </c>
      <c r="V293" s="5">
        <v>5.3036646E-2</v>
      </c>
      <c r="W293" s="5">
        <v>0</v>
      </c>
      <c r="X293" s="5">
        <v>0</v>
      </c>
      <c r="Y293" s="5">
        <v>0</v>
      </c>
    </row>
    <row r="294" spans="1:25" x14ac:dyDescent="0.45">
      <c r="A294" s="3" t="s">
        <v>314</v>
      </c>
      <c r="B294" s="4">
        <v>1</v>
      </c>
      <c r="C294" s="4" t="s">
        <v>413</v>
      </c>
      <c r="D294" s="5">
        <v>1.0481434E-2</v>
      </c>
      <c r="E294" s="5">
        <v>5.2775954999999999E-2</v>
      </c>
      <c r="F294" s="5">
        <v>5.7143989999999999E-2</v>
      </c>
      <c r="G294" s="5">
        <v>7.4584372999999995E-2</v>
      </c>
      <c r="H294" s="5">
        <v>0.118996187</v>
      </c>
      <c r="I294" s="5">
        <v>0</v>
      </c>
      <c r="J294" s="5">
        <v>3.6137215E-2</v>
      </c>
      <c r="K294" s="5">
        <v>1.3178490000000001E-3</v>
      </c>
      <c r="L294" s="5">
        <v>6.6308268000000004E-2</v>
      </c>
      <c r="M294" s="5">
        <v>0</v>
      </c>
      <c r="N294" s="5">
        <v>8.5729545000000004E-2</v>
      </c>
      <c r="O294" s="5">
        <v>0</v>
      </c>
      <c r="P294" s="5">
        <v>4.0411220000000003E-3</v>
      </c>
      <c r="Q294" s="5">
        <v>0.185611892</v>
      </c>
      <c r="R294" s="5">
        <v>1.5459107999999999E-2</v>
      </c>
      <c r="S294" s="5">
        <v>0.13318295299999999</v>
      </c>
      <c r="T294" s="5">
        <v>1.0695852E-2</v>
      </c>
      <c r="U294" s="5">
        <v>1.916605E-2</v>
      </c>
      <c r="V294" s="5">
        <v>9.6843096000000004E-2</v>
      </c>
      <c r="W294" s="5">
        <v>0</v>
      </c>
      <c r="X294" s="5">
        <v>0</v>
      </c>
      <c r="Y294" s="5">
        <v>3.1525109000000003E-2</v>
      </c>
    </row>
    <row r="295" spans="1:25" x14ac:dyDescent="0.45">
      <c r="A295" s="3" t="s">
        <v>315</v>
      </c>
      <c r="B295" s="4">
        <v>1</v>
      </c>
      <c r="C295" s="4" t="s">
        <v>413</v>
      </c>
      <c r="D295" s="5">
        <v>3.6905831E-2</v>
      </c>
      <c r="E295" s="5">
        <v>0</v>
      </c>
      <c r="F295" s="5">
        <v>4.4398901999999997E-2</v>
      </c>
      <c r="G295" s="5">
        <v>9.2903248999999993E-2</v>
      </c>
      <c r="H295" s="5">
        <v>0</v>
      </c>
      <c r="I295" s="5">
        <v>5.9997350999999997E-2</v>
      </c>
      <c r="J295" s="5">
        <v>8.5315772999999998E-2</v>
      </c>
      <c r="K295" s="5">
        <v>6.6478414E-2</v>
      </c>
      <c r="L295" s="5">
        <v>0.136008036</v>
      </c>
      <c r="M295" s="5">
        <v>0</v>
      </c>
      <c r="N295" s="5">
        <v>0.156753851</v>
      </c>
      <c r="O295" s="5">
        <v>0</v>
      </c>
      <c r="P295" s="5">
        <v>1.3065340999999999E-2</v>
      </c>
      <c r="Q295" s="5">
        <v>0.10858660000000001</v>
      </c>
      <c r="R295" s="5">
        <v>2.0731132999999999E-2</v>
      </c>
      <c r="S295" s="5">
        <v>5.1819912000000003E-2</v>
      </c>
      <c r="T295" s="5">
        <v>0</v>
      </c>
      <c r="U295" s="5">
        <v>5.0269355000000002E-2</v>
      </c>
      <c r="V295" s="5">
        <v>2.235477E-3</v>
      </c>
      <c r="W295" s="5">
        <v>1.3161144E-2</v>
      </c>
      <c r="X295" s="5">
        <v>0</v>
      </c>
      <c r="Y295" s="5">
        <v>6.1369632E-2</v>
      </c>
    </row>
    <row r="296" spans="1:25" x14ac:dyDescent="0.45">
      <c r="A296" s="3" t="s">
        <v>316</v>
      </c>
      <c r="B296" s="4">
        <v>0</v>
      </c>
      <c r="C296" s="4" t="s">
        <v>413</v>
      </c>
      <c r="D296" s="5">
        <v>2.0742534999999999E-2</v>
      </c>
      <c r="E296" s="5">
        <v>3.8468325999999997E-2</v>
      </c>
      <c r="F296" s="5">
        <v>3.2824779999999998E-2</v>
      </c>
      <c r="G296" s="5">
        <v>6.1698883000000003E-2</v>
      </c>
      <c r="H296" s="5">
        <v>0</v>
      </c>
      <c r="I296" s="5">
        <v>0.145245709</v>
      </c>
      <c r="J296" s="5">
        <v>0</v>
      </c>
      <c r="K296" s="5">
        <v>0</v>
      </c>
      <c r="L296" s="5">
        <v>6.6367553999999995E-2</v>
      </c>
      <c r="M296" s="5">
        <v>0</v>
      </c>
      <c r="N296" s="5">
        <v>6.4174597999999999E-2</v>
      </c>
      <c r="O296" s="5">
        <v>0</v>
      </c>
      <c r="P296" s="5">
        <v>4.9955219999999996E-3</v>
      </c>
      <c r="Q296" s="5">
        <v>0.21013989599999999</v>
      </c>
      <c r="R296" s="5">
        <v>3.8430137000000003E-2</v>
      </c>
      <c r="S296" s="5">
        <v>0.216511703</v>
      </c>
      <c r="T296" s="5">
        <v>1.3626022E-2</v>
      </c>
      <c r="U296" s="5">
        <v>1.6206160000000001E-2</v>
      </c>
      <c r="V296" s="5">
        <v>1.1745973999999999E-2</v>
      </c>
      <c r="W296" s="5">
        <v>4.8469949999999998E-3</v>
      </c>
      <c r="X296" s="5">
        <v>1.0807315E-2</v>
      </c>
      <c r="Y296" s="5">
        <v>4.316789E-2</v>
      </c>
    </row>
    <row r="297" spans="1:25" x14ac:dyDescent="0.45">
      <c r="A297" s="3" t="s">
        <v>317</v>
      </c>
      <c r="B297" s="4">
        <v>1</v>
      </c>
      <c r="C297" s="4" t="s">
        <v>413</v>
      </c>
      <c r="D297" s="5">
        <v>1.4765667999999999E-2</v>
      </c>
      <c r="E297" s="5">
        <v>7.0598122999999999E-2</v>
      </c>
      <c r="F297" s="5">
        <v>3.6181937999999997E-2</v>
      </c>
      <c r="G297" s="5">
        <v>6.9798062999999994E-2</v>
      </c>
      <c r="H297" s="5">
        <v>0</v>
      </c>
      <c r="I297" s="5">
        <v>3.4912615000000001E-2</v>
      </c>
      <c r="J297" s="5">
        <v>0</v>
      </c>
      <c r="K297" s="5">
        <v>8.6570458000000003E-2</v>
      </c>
      <c r="L297" s="5">
        <v>7.7835376999999997E-2</v>
      </c>
      <c r="M297" s="5">
        <v>0</v>
      </c>
      <c r="N297" s="5">
        <v>4.2626855999999998E-2</v>
      </c>
      <c r="O297" s="5">
        <v>1.5754270000000001E-2</v>
      </c>
      <c r="P297" s="5">
        <v>2.7953874E-2</v>
      </c>
      <c r="Q297" s="5">
        <v>0.13780787899999999</v>
      </c>
      <c r="R297" s="5">
        <v>1.2247704999999999E-2</v>
      </c>
      <c r="S297" s="5">
        <v>0.121587548</v>
      </c>
      <c r="T297" s="5">
        <v>0</v>
      </c>
      <c r="U297" s="5">
        <v>8.3461299000000003E-2</v>
      </c>
      <c r="V297" s="5">
        <v>3.5953522000000002E-2</v>
      </c>
      <c r="W297" s="5">
        <v>0</v>
      </c>
      <c r="X297" s="5">
        <v>8.7941029999999993E-3</v>
      </c>
      <c r="Y297" s="5">
        <v>0.123150702</v>
      </c>
    </row>
    <row r="298" spans="1:25" x14ac:dyDescent="0.45">
      <c r="A298" s="3" t="s">
        <v>318</v>
      </c>
      <c r="B298" s="4">
        <v>0</v>
      </c>
      <c r="C298" s="4" t="s">
        <v>414</v>
      </c>
      <c r="D298" s="5">
        <v>2.5040580999999999E-2</v>
      </c>
      <c r="E298" s="5">
        <v>1.1641431000000001E-2</v>
      </c>
      <c r="F298" s="5">
        <v>0.110631771</v>
      </c>
      <c r="G298" s="5">
        <v>0.131211934</v>
      </c>
      <c r="H298" s="5">
        <v>0</v>
      </c>
      <c r="I298" s="5">
        <v>5.3005111000000001E-2</v>
      </c>
      <c r="J298" s="5">
        <v>3.2855843000000003E-2</v>
      </c>
      <c r="K298" s="5">
        <v>9.2549645999999999E-2</v>
      </c>
      <c r="L298" s="5">
        <v>0.13315486300000001</v>
      </c>
      <c r="M298" s="5">
        <v>0</v>
      </c>
      <c r="N298" s="5">
        <v>3.6110602999999998E-2</v>
      </c>
      <c r="O298" s="5">
        <v>9.9386779999999994E-3</v>
      </c>
      <c r="P298" s="5">
        <v>5.6679349999999998E-3</v>
      </c>
      <c r="Q298" s="5">
        <v>4.3736724999999997E-2</v>
      </c>
      <c r="R298" s="5">
        <v>3.6822369000000001E-2</v>
      </c>
      <c r="S298" s="5">
        <v>0.11688245</v>
      </c>
      <c r="T298" s="5">
        <v>2.6319907E-2</v>
      </c>
      <c r="U298" s="5">
        <v>5.6671003999999997E-2</v>
      </c>
      <c r="V298" s="5">
        <v>7.5488067000000006E-2</v>
      </c>
      <c r="W298" s="5">
        <v>0</v>
      </c>
      <c r="X298" s="5">
        <v>0</v>
      </c>
      <c r="Y298" s="5">
        <v>2.2710830000000001E-3</v>
      </c>
    </row>
    <row r="299" spans="1:25" x14ac:dyDescent="0.45">
      <c r="A299" s="3" t="s">
        <v>319</v>
      </c>
      <c r="B299" s="4">
        <v>1</v>
      </c>
      <c r="C299" s="4" t="s">
        <v>413</v>
      </c>
      <c r="D299" s="5">
        <v>0</v>
      </c>
      <c r="E299" s="5">
        <v>7.3567049999999998E-3</v>
      </c>
      <c r="F299" s="5">
        <v>6.5135610000000002E-3</v>
      </c>
      <c r="G299" s="5">
        <v>0.12544772100000001</v>
      </c>
      <c r="H299" s="5">
        <v>0</v>
      </c>
      <c r="I299" s="5">
        <v>0.15657171</v>
      </c>
      <c r="J299" s="5">
        <v>4.5921143999999997E-2</v>
      </c>
      <c r="K299" s="5">
        <v>2.0847950000000001E-2</v>
      </c>
      <c r="L299" s="5">
        <v>3.6600937E-2</v>
      </c>
      <c r="M299" s="5">
        <v>0</v>
      </c>
      <c r="N299" s="5">
        <v>4.9762133E-2</v>
      </c>
      <c r="O299" s="5">
        <v>5.3113494999999997E-2</v>
      </c>
      <c r="P299" s="5">
        <v>2.1592633999999999E-2</v>
      </c>
      <c r="Q299" s="5">
        <v>9.2952714000000006E-2</v>
      </c>
      <c r="R299" s="5">
        <v>0.115009134</v>
      </c>
      <c r="S299" s="5">
        <v>0.13235914100000001</v>
      </c>
      <c r="T299" s="5">
        <v>1.1678541000000001E-2</v>
      </c>
      <c r="U299" s="5">
        <v>7.8145184000000006E-2</v>
      </c>
      <c r="V299" s="5">
        <v>4.2375164999999999E-2</v>
      </c>
      <c r="W299" s="5">
        <v>0</v>
      </c>
      <c r="X299" s="5">
        <v>2.0426229999999999E-3</v>
      </c>
      <c r="Y299" s="5">
        <v>1.7095089999999999E-3</v>
      </c>
    </row>
    <row r="300" spans="1:25" x14ac:dyDescent="0.45">
      <c r="A300" s="3" t="s">
        <v>320</v>
      </c>
      <c r="B300" s="4">
        <v>1</v>
      </c>
      <c r="C300" s="4" t="s">
        <v>413</v>
      </c>
      <c r="D300" s="5">
        <v>0.10465150400000001</v>
      </c>
      <c r="E300" s="5">
        <v>0</v>
      </c>
      <c r="F300" s="5">
        <v>6.7355291999999997E-2</v>
      </c>
      <c r="G300" s="5">
        <v>2.838922E-2</v>
      </c>
      <c r="H300" s="5">
        <v>0</v>
      </c>
      <c r="I300" s="5">
        <v>0.154925277</v>
      </c>
      <c r="J300" s="5">
        <v>1.3431919E-2</v>
      </c>
      <c r="K300" s="5">
        <v>7.9918999999999997E-4</v>
      </c>
      <c r="L300" s="5">
        <v>6.2048442000000002E-2</v>
      </c>
      <c r="M300" s="5">
        <v>0</v>
      </c>
      <c r="N300" s="5">
        <v>7.3307628999999999E-2</v>
      </c>
      <c r="O300" s="5">
        <v>0</v>
      </c>
      <c r="P300" s="5">
        <v>0</v>
      </c>
      <c r="Q300" s="5">
        <v>0.276682924</v>
      </c>
      <c r="R300" s="5">
        <v>1.4073673E-2</v>
      </c>
      <c r="S300" s="5">
        <v>6.1001604000000001E-2</v>
      </c>
      <c r="T300" s="5">
        <v>0</v>
      </c>
      <c r="U300" s="5">
        <v>3.2486613999999997E-2</v>
      </c>
      <c r="V300" s="5">
        <v>0</v>
      </c>
      <c r="W300" s="5">
        <v>5.5418440999999999E-2</v>
      </c>
      <c r="X300" s="5">
        <v>1.4571510000000001E-3</v>
      </c>
      <c r="Y300" s="5">
        <v>5.3971116999999999E-2</v>
      </c>
    </row>
    <row r="301" spans="1:25" x14ac:dyDescent="0.45">
      <c r="A301" s="3" t="s">
        <v>321</v>
      </c>
      <c r="B301" s="4">
        <v>1</v>
      </c>
      <c r="C301" s="4" t="s">
        <v>413</v>
      </c>
      <c r="D301" s="5">
        <v>0</v>
      </c>
      <c r="E301" s="5">
        <v>4.3461997000000002E-2</v>
      </c>
      <c r="F301" s="5">
        <v>3.1367171999999999E-2</v>
      </c>
      <c r="G301" s="5">
        <v>6.5975364999999994E-2</v>
      </c>
      <c r="H301" s="5">
        <v>0</v>
      </c>
      <c r="I301" s="5">
        <v>0.127773743</v>
      </c>
      <c r="J301" s="5">
        <v>6.9643600000000004E-4</v>
      </c>
      <c r="K301" s="5">
        <v>1.6560175999999999E-2</v>
      </c>
      <c r="L301" s="5">
        <v>5.8844116000000002E-2</v>
      </c>
      <c r="M301" s="5">
        <v>0</v>
      </c>
      <c r="N301" s="5">
        <v>6.0963150000000001E-2</v>
      </c>
      <c r="O301" s="5">
        <v>1.3135388E-2</v>
      </c>
      <c r="P301" s="5">
        <v>0</v>
      </c>
      <c r="Q301" s="5">
        <v>0.33379046600000001</v>
      </c>
      <c r="R301" s="5">
        <v>3.6718841000000002E-2</v>
      </c>
      <c r="S301" s="5">
        <v>5.1767539000000001E-2</v>
      </c>
      <c r="T301" s="5">
        <v>6.243073E-3</v>
      </c>
      <c r="U301" s="5">
        <v>1.3240897999999999E-2</v>
      </c>
      <c r="V301" s="5">
        <v>0</v>
      </c>
      <c r="W301" s="5">
        <v>6.7229616000000006E-2</v>
      </c>
      <c r="X301" s="5">
        <v>3.1133976000000001E-2</v>
      </c>
      <c r="Y301" s="5">
        <v>4.1098046999999999E-2</v>
      </c>
    </row>
    <row r="302" spans="1:25" x14ac:dyDescent="0.45">
      <c r="A302" s="3" t="s">
        <v>322</v>
      </c>
      <c r="B302" s="4">
        <v>0</v>
      </c>
      <c r="C302" s="4" t="s">
        <v>413</v>
      </c>
      <c r="D302" s="5">
        <v>0</v>
      </c>
      <c r="E302" s="5">
        <v>3.1653441999999997E-2</v>
      </c>
      <c r="F302" s="5">
        <v>5.4775650000000002E-3</v>
      </c>
      <c r="G302" s="5">
        <v>0.100841793</v>
      </c>
      <c r="H302" s="5">
        <v>0</v>
      </c>
      <c r="I302" s="5">
        <v>0.14505114</v>
      </c>
      <c r="J302" s="5">
        <v>0</v>
      </c>
      <c r="K302" s="5">
        <v>8.4059789999999992E-3</v>
      </c>
      <c r="L302" s="5">
        <v>0.27043723400000003</v>
      </c>
      <c r="M302" s="5">
        <v>0</v>
      </c>
      <c r="N302" s="5">
        <v>3.9749839000000002E-2</v>
      </c>
      <c r="O302" s="5">
        <v>9.9350058000000005E-2</v>
      </c>
      <c r="P302" s="5">
        <v>0.16669078300000001</v>
      </c>
      <c r="Q302" s="5">
        <v>4.0168111999999999E-2</v>
      </c>
      <c r="R302" s="5">
        <v>0</v>
      </c>
      <c r="S302" s="5">
        <v>0</v>
      </c>
      <c r="T302" s="5">
        <v>0</v>
      </c>
      <c r="U302" s="5">
        <v>4.0777674E-2</v>
      </c>
      <c r="V302" s="5">
        <v>5.1396379999999998E-2</v>
      </c>
      <c r="W302" s="5">
        <v>0</v>
      </c>
      <c r="X302" s="5">
        <v>0</v>
      </c>
      <c r="Y302" s="5">
        <v>0</v>
      </c>
    </row>
    <row r="303" spans="1:25" x14ac:dyDescent="0.45">
      <c r="A303" s="3" t="s">
        <v>323</v>
      </c>
      <c r="B303" s="4">
        <v>1</v>
      </c>
      <c r="C303" s="4" t="s">
        <v>413</v>
      </c>
      <c r="D303" s="5">
        <v>1.3773832E-2</v>
      </c>
      <c r="E303" s="5">
        <v>5.6907525E-2</v>
      </c>
      <c r="F303" s="5">
        <v>0.208441032</v>
      </c>
      <c r="G303" s="5">
        <v>9.1019132000000003E-2</v>
      </c>
      <c r="H303" s="5">
        <v>0</v>
      </c>
      <c r="I303" s="5">
        <v>7.8031672999999996E-2</v>
      </c>
      <c r="J303" s="5">
        <v>2.6182442E-2</v>
      </c>
      <c r="K303" s="5">
        <v>4.7015473000000002E-2</v>
      </c>
      <c r="L303" s="5">
        <v>9.1199515999999994E-2</v>
      </c>
      <c r="M303" s="5">
        <v>0</v>
      </c>
      <c r="N303" s="5">
        <v>2.0223207E-2</v>
      </c>
      <c r="O303" s="5">
        <v>8.3556789999999995E-3</v>
      </c>
      <c r="P303" s="5">
        <v>3.3603310999999997E-2</v>
      </c>
      <c r="Q303" s="5">
        <v>7.5545415000000005E-2</v>
      </c>
      <c r="R303" s="5">
        <v>2.1574748000000001E-2</v>
      </c>
      <c r="S303" s="5">
        <v>8.4395695000000007E-2</v>
      </c>
      <c r="T303" s="5">
        <v>0</v>
      </c>
      <c r="U303" s="5">
        <v>2.6689767999999999E-2</v>
      </c>
      <c r="V303" s="5">
        <v>8.3324849000000006E-2</v>
      </c>
      <c r="W303" s="5">
        <v>0</v>
      </c>
      <c r="X303" s="5">
        <v>0</v>
      </c>
      <c r="Y303" s="5">
        <v>3.3716703000000001E-2</v>
      </c>
    </row>
    <row r="304" spans="1:25" x14ac:dyDescent="0.45">
      <c r="A304" s="3" t="s">
        <v>324</v>
      </c>
      <c r="B304" s="4">
        <v>1</v>
      </c>
      <c r="C304" s="4" t="s">
        <v>413</v>
      </c>
      <c r="D304" s="5">
        <v>2.0924910000000001E-3</v>
      </c>
      <c r="E304" s="5">
        <v>3.1706087000000001E-2</v>
      </c>
      <c r="F304" s="5">
        <v>4.0495759999999999E-2</v>
      </c>
      <c r="G304" s="5">
        <v>5.3483307000000001E-2</v>
      </c>
      <c r="H304" s="5">
        <v>0</v>
      </c>
      <c r="I304" s="5">
        <v>0.11582698</v>
      </c>
      <c r="J304" s="5">
        <v>2.1752027E-2</v>
      </c>
      <c r="K304" s="5">
        <v>4.0100157999999997E-2</v>
      </c>
      <c r="L304" s="5">
        <v>5.6938955999999999E-2</v>
      </c>
      <c r="M304" s="5">
        <v>0</v>
      </c>
      <c r="N304" s="5">
        <v>3.2921267999999997E-2</v>
      </c>
      <c r="O304" s="5">
        <v>5.7764110000000004E-3</v>
      </c>
      <c r="P304" s="5">
        <v>0</v>
      </c>
      <c r="Q304" s="5">
        <v>0.323082323</v>
      </c>
      <c r="R304" s="5">
        <v>7.3281600000000002E-3</v>
      </c>
      <c r="S304" s="5">
        <v>0.148086257</v>
      </c>
      <c r="T304" s="5">
        <v>0</v>
      </c>
      <c r="U304" s="5">
        <v>3.7854658999999999E-2</v>
      </c>
      <c r="V304" s="5">
        <v>6.4279616999999997E-2</v>
      </c>
      <c r="W304" s="5">
        <v>0</v>
      </c>
      <c r="X304" s="5">
        <v>0</v>
      </c>
      <c r="Y304" s="5">
        <v>1.8275539E-2</v>
      </c>
    </row>
    <row r="305" spans="1:25" x14ac:dyDescent="0.45">
      <c r="A305" s="3" t="s">
        <v>325</v>
      </c>
      <c r="B305" s="4">
        <v>1</v>
      </c>
      <c r="C305" s="4" t="s">
        <v>413</v>
      </c>
      <c r="D305" s="5">
        <v>3.6409694999999999E-2</v>
      </c>
      <c r="E305" s="5">
        <v>2.557962E-3</v>
      </c>
      <c r="F305" s="5">
        <v>2.3123991E-2</v>
      </c>
      <c r="G305" s="5">
        <v>7.3017647000000005E-2</v>
      </c>
      <c r="H305" s="5">
        <v>0</v>
      </c>
      <c r="I305" s="5">
        <v>0.16218260600000001</v>
      </c>
      <c r="J305" s="5">
        <v>8.6161180000000007E-3</v>
      </c>
      <c r="K305" s="5">
        <v>7.5543390000000002E-3</v>
      </c>
      <c r="L305" s="5">
        <v>2.8154512E-2</v>
      </c>
      <c r="M305" s="5">
        <v>0</v>
      </c>
      <c r="N305" s="5">
        <v>9.6403902E-2</v>
      </c>
      <c r="O305" s="5">
        <v>0</v>
      </c>
      <c r="P305" s="5">
        <v>8.3494850000000002E-3</v>
      </c>
      <c r="Q305" s="5">
        <v>0.162879461</v>
      </c>
      <c r="R305" s="5">
        <v>1.3500389999999999E-2</v>
      </c>
      <c r="S305" s="5">
        <v>0.113336749</v>
      </c>
      <c r="T305" s="5">
        <v>3.8029614000000003E-2</v>
      </c>
      <c r="U305" s="5">
        <v>2.1178998000000001E-2</v>
      </c>
      <c r="V305" s="5">
        <v>0.103815199</v>
      </c>
      <c r="W305" s="5">
        <v>0</v>
      </c>
      <c r="X305" s="5">
        <v>5.8549029000000002E-2</v>
      </c>
      <c r="Y305" s="5">
        <v>4.2340303000000003E-2</v>
      </c>
    </row>
    <row r="306" spans="1:25" x14ac:dyDescent="0.45">
      <c r="A306" s="3" t="s">
        <v>326</v>
      </c>
      <c r="B306" s="4">
        <v>0</v>
      </c>
      <c r="C306" s="4" t="s">
        <v>414</v>
      </c>
      <c r="D306" s="5">
        <v>9.6544290000000008E-3</v>
      </c>
      <c r="E306" s="5">
        <v>3.6013112E-2</v>
      </c>
      <c r="F306" s="5">
        <v>1.0092808E-2</v>
      </c>
      <c r="G306" s="5">
        <v>5.0995481000000002E-2</v>
      </c>
      <c r="H306" s="5">
        <v>0</v>
      </c>
      <c r="I306" s="5">
        <v>0.171773284</v>
      </c>
      <c r="J306" s="5">
        <v>0</v>
      </c>
      <c r="K306" s="5">
        <v>1.0492687000000001E-2</v>
      </c>
      <c r="L306" s="5">
        <v>5.7909919999999997E-2</v>
      </c>
      <c r="M306" s="5">
        <v>0</v>
      </c>
      <c r="N306" s="5">
        <v>6.9675292999999999E-2</v>
      </c>
      <c r="O306" s="5">
        <v>0</v>
      </c>
      <c r="P306" s="5">
        <v>0</v>
      </c>
      <c r="Q306" s="5">
        <v>0.25822584799999998</v>
      </c>
      <c r="R306" s="5">
        <v>0</v>
      </c>
      <c r="S306" s="5">
        <v>0.107621807</v>
      </c>
      <c r="T306" s="5">
        <v>0</v>
      </c>
      <c r="U306" s="5">
        <v>9.1051570999999998E-2</v>
      </c>
      <c r="V306" s="5">
        <v>0</v>
      </c>
      <c r="W306" s="5">
        <v>6.9075128E-2</v>
      </c>
      <c r="X306" s="5">
        <v>0</v>
      </c>
      <c r="Y306" s="5">
        <v>5.7418631999999997E-2</v>
      </c>
    </row>
    <row r="307" spans="1:25" x14ac:dyDescent="0.45">
      <c r="A307" s="3" t="s">
        <v>327</v>
      </c>
      <c r="B307" s="4">
        <v>1</v>
      </c>
      <c r="C307" s="4" t="s">
        <v>413</v>
      </c>
      <c r="D307" s="6">
        <v>2.0100000000000001E-5</v>
      </c>
      <c r="E307" s="5">
        <v>7.8100346000000001E-2</v>
      </c>
      <c r="F307" s="5">
        <v>9.2573843000000003E-2</v>
      </c>
      <c r="G307" s="5">
        <v>0.173666611</v>
      </c>
      <c r="H307" s="5">
        <v>0</v>
      </c>
      <c r="I307" s="5">
        <v>7.6029426999999997E-2</v>
      </c>
      <c r="J307" s="5">
        <v>0</v>
      </c>
      <c r="K307" s="5">
        <v>0.11249305900000001</v>
      </c>
      <c r="L307" s="5">
        <v>4.9939934999999998E-2</v>
      </c>
      <c r="M307" s="5">
        <v>0</v>
      </c>
      <c r="N307" s="5">
        <v>7.2320678999999999E-2</v>
      </c>
      <c r="O307" s="5">
        <v>1.1011004E-2</v>
      </c>
      <c r="P307" s="5">
        <v>0</v>
      </c>
      <c r="Q307" s="5">
        <v>8.8654909000000004E-2</v>
      </c>
      <c r="R307" s="5">
        <v>3.3404234999999997E-2</v>
      </c>
      <c r="S307" s="5">
        <v>3.9086099999999999E-2</v>
      </c>
      <c r="T307" s="5">
        <v>0</v>
      </c>
      <c r="U307" s="5">
        <v>5.7711654000000001E-2</v>
      </c>
      <c r="V307" s="5">
        <v>2.407611E-3</v>
      </c>
      <c r="W307" s="5">
        <v>0</v>
      </c>
      <c r="X307" s="5">
        <v>9.9320429999999998E-3</v>
      </c>
      <c r="Y307" s="5">
        <v>0.102648477</v>
      </c>
    </row>
    <row r="308" spans="1:25" x14ac:dyDescent="0.45">
      <c r="A308" s="3" t="s">
        <v>328</v>
      </c>
      <c r="B308" s="4">
        <v>0</v>
      </c>
      <c r="C308" s="4" t="s">
        <v>413</v>
      </c>
      <c r="D308" s="5">
        <v>0.31632438699999998</v>
      </c>
      <c r="E308" s="5">
        <v>0</v>
      </c>
      <c r="F308" s="5">
        <v>8.6946847999999993E-2</v>
      </c>
      <c r="G308" s="5">
        <v>0.12804148000000001</v>
      </c>
      <c r="H308" s="5">
        <v>0</v>
      </c>
      <c r="I308" s="5">
        <v>3.3525307999999997E-2</v>
      </c>
      <c r="J308" s="5">
        <v>0</v>
      </c>
      <c r="K308" s="5">
        <v>4.5722901000000003E-2</v>
      </c>
      <c r="L308" s="5">
        <v>0.127976967</v>
      </c>
      <c r="M308" s="5">
        <v>0</v>
      </c>
      <c r="N308" s="5">
        <v>0</v>
      </c>
      <c r="O308" s="5">
        <v>4.2672426999999999E-2</v>
      </c>
      <c r="P308" s="5">
        <v>0</v>
      </c>
      <c r="Q308" s="5">
        <v>8.5482346000000001E-2</v>
      </c>
      <c r="R308" s="5">
        <v>3.4303407000000001E-2</v>
      </c>
      <c r="S308" s="5">
        <v>4.3387096999999999E-2</v>
      </c>
      <c r="T308" s="5">
        <v>0</v>
      </c>
      <c r="U308" s="5">
        <v>1.5011251E-2</v>
      </c>
      <c r="V308" s="5">
        <v>4.0605582000000001E-2</v>
      </c>
      <c r="W308" s="5">
        <v>0</v>
      </c>
      <c r="X308" s="5">
        <v>0</v>
      </c>
      <c r="Y308" s="5">
        <v>0</v>
      </c>
    </row>
    <row r="309" spans="1:25" x14ac:dyDescent="0.45">
      <c r="A309" s="3" t="s">
        <v>329</v>
      </c>
      <c r="B309" s="4">
        <v>1</v>
      </c>
      <c r="C309" s="4" t="s">
        <v>414</v>
      </c>
      <c r="D309" s="5">
        <v>4.4811853999999998E-2</v>
      </c>
      <c r="E309" s="5">
        <v>0</v>
      </c>
      <c r="F309" s="5">
        <v>1.9333222000000001E-2</v>
      </c>
      <c r="G309" s="5">
        <v>9.5942390000000002E-2</v>
      </c>
      <c r="H309" s="5">
        <v>0</v>
      </c>
      <c r="I309" s="5">
        <v>0.20347411900000001</v>
      </c>
      <c r="J309" s="5">
        <v>1.9326276999999999E-2</v>
      </c>
      <c r="K309" s="5">
        <v>4.1631460000000004E-3</v>
      </c>
      <c r="L309" s="5">
        <v>4.8019158999999999E-2</v>
      </c>
      <c r="M309" s="5">
        <v>2.2672989000000001E-2</v>
      </c>
      <c r="N309" s="5">
        <v>0</v>
      </c>
      <c r="O309" s="5">
        <v>9.1988290000000004E-3</v>
      </c>
      <c r="P309" s="5">
        <v>2.2025293000000001E-2</v>
      </c>
      <c r="Q309" s="5">
        <v>4.7444884E-2</v>
      </c>
      <c r="R309" s="5">
        <v>1.1861180000000001E-2</v>
      </c>
      <c r="S309" s="5">
        <v>0.114385266</v>
      </c>
      <c r="T309" s="5">
        <v>2.1952627999999998E-2</v>
      </c>
      <c r="U309" s="5">
        <v>3.9439771999999998E-2</v>
      </c>
      <c r="V309" s="5">
        <v>0.11041822</v>
      </c>
      <c r="W309" s="5">
        <v>0</v>
      </c>
      <c r="X309" s="5">
        <v>3.6809192999999997E-2</v>
      </c>
      <c r="Y309" s="5">
        <v>0.128721579</v>
      </c>
    </row>
    <row r="310" spans="1:25" x14ac:dyDescent="0.45">
      <c r="A310" s="3" t="s">
        <v>330</v>
      </c>
      <c r="B310" s="4">
        <v>1</v>
      </c>
      <c r="C310" s="4" t="s">
        <v>413</v>
      </c>
      <c r="D310" s="5">
        <v>2.4774747E-2</v>
      </c>
      <c r="E310" s="5">
        <v>2.1904613E-2</v>
      </c>
      <c r="F310" s="5">
        <v>5.8633798000000001E-2</v>
      </c>
      <c r="G310" s="5">
        <v>0.12686536100000001</v>
      </c>
      <c r="H310" s="5">
        <v>3.9578994999999999E-2</v>
      </c>
      <c r="I310" s="5">
        <v>5.4989303000000003E-2</v>
      </c>
      <c r="J310" s="5">
        <v>2.1047256E-2</v>
      </c>
      <c r="K310" s="5">
        <v>2.0025892E-2</v>
      </c>
      <c r="L310" s="5">
        <v>5.0263712000000002E-2</v>
      </c>
      <c r="M310" s="5">
        <v>0</v>
      </c>
      <c r="N310" s="5">
        <v>9.2281661000000001E-2</v>
      </c>
      <c r="O310" s="5">
        <v>0</v>
      </c>
      <c r="P310" s="5">
        <v>6.7371829999999999E-3</v>
      </c>
      <c r="Q310" s="5">
        <v>0.13192906300000001</v>
      </c>
      <c r="R310" s="5">
        <v>4.8186317999999999E-2</v>
      </c>
      <c r="S310" s="5">
        <v>0.15549180700000001</v>
      </c>
      <c r="T310" s="5">
        <v>0</v>
      </c>
      <c r="U310" s="5">
        <v>4.7833572999999997E-2</v>
      </c>
      <c r="V310" s="5">
        <v>7.4166098999999999E-2</v>
      </c>
      <c r="W310" s="5">
        <v>0</v>
      </c>
      <c r="X310" s="5">
        <v>2.7424279999999999E-3</v>
      </c>
      <c r="Y310" s="5">
        <v>2.2548194000000001E-2</v>
      </c>
    </row>
    <row r="311" spans="1:25" x14ac:dyDescent="0.45">
      <c r="A311" s="3" t="s">
        <v>331</v>
      </c>
      <c r="B311" s="4">
        <v>1</v>
      </c>
      <c r="C311" s="4" t="s">
        <v>413</v>
      </c>
      <c r="D311" s="5">
        <v>3.4134690000000001E-3</v>
      </c>
      <c r="E311" s="5">
        <v>1.1668220000000001E-3</v>
      </c>
      <c r="F311" s="5">
        <v>2.6333345000000001E-2</v>
      </c>
      <c r="G311" s="5">
        <v>8.5251321000000005E-2</v>
      </c>
      <c r="H311" s="5">
        <v>0</v>
      </c>
      <c r="I311" s="5">
        <v>0.17608992300000001</v>
      </c>
      <c r="J311" s="5">
        <v>6.6303100000000004E-3</v>
      </c>
      <c r="K311" s="5">
        <v>1.8437400999999999E-2</v>
      </c>
      <c r="L311" s="5">
        <v>3.9432328000000003E-2</v>
      </c>
      <c r="M311" s="5">
        <v>0</v>
      </c>
      <c r="N311" s="5">
        <v>7.3906952999999997E-2</v>
      </c>
      <c r="O311" s="5">
        <v>0</v>
      </c>
      <c r="P311" s="5">
        <v>0</v>
      </c>
      <c r="Q311" s="5">
        <v>0.32890689400000001</v>
      </c>
      <c r="R311" s="5">
        <v>4.3434014E-2</v>
      </c>
      <c r="S311" s="5">
        <v>0.103211121</v>
      </c>
      <c r="T311" s="5">
        <v>1.544344E-3</v>
      </c>
      <c r="U311" s="5">
        <v>3.5809240000000001E-3</v>
      </c>
      <c r="V311" s="5">
        <v>0</v>
      </c>
      <c r="W311" s="5">
        <v>6.4117336999999996E-2</v>
      </c>
      <c r="X311" s="5">
        <v>0</v>
      </c>
      <c r="Y311" s="5">
        <v>2.4543492E-2</v>
      </c>
    </row>
    <row r="312" spans="1:25" x14ac:dyDescent="0.45">
      <c r="A312" s="3" t="s">
        <v>332</v>
      </c>
      <c r="B312" s="4">
        <v>1</v>
      </c>
      <c r="C312" s="4" t="s">
        <v>413</v>
      </c>
      <c r="D312" s="5">
        <v>6.2009019999999998E-2</v>
      </c>
      <c r="E312" s="5">
        <v>0</v>
      </c>
      <c r="F312" s="5">
        <v>8.9283507999999998E-2</v>
      </c>
      <c r="G312" s="5">
        <v>7.3060094000000006E-2</v>
      </c>
      <c r="H312" s="5">
        <v>0</v>
      </c>
      <c r="I312" s="5">
        <v>0.114075327</v>
      </c>
      <c r="J312" s="5">
        <v>0</v>
      </c>
      <c r="K312" s="5">
        <v>2.9016507E-2</v>
      </c>
      <c r="L312" s="5">
        <v>0.188843064</v>
      </c>
      <c r="M312" s="5">
        <v>0</v>
      </c>
      <c r="N312" s="5">
        <v>4.3639946999999998E-2</v>
      </c>
      <c r="O312" s="5">
        <v>3.098721E-3</v>
      </c>
      <c r="P312" s="5">
        <v>2.5365983000000002E-2</v>
      </c>
      <c r="Q312" s="5">
        <v>9.9567257000000006E-2</v>
      </c>
      <c r="R312" s="5">
        <v>5.6369572E-2</v>
      </c>
      <c r="S312" s="5">
        <v>0.147948145</v>
      </c>
      <c r="T312" s="5">
        <v>1.804948E-3</v>
      </c>
      <c r="U312" s="5">
        <v>2.5567216E-2</v>
      </c>
      <c r="V312" s="5">
        <v>3.0801485E-2</v>
      </c>
      <c r="W312" s="5">
        <v>0</v>
      </c>
      <c r="X312" s="5">
        <v>5.9086349999999998E-3</v>
      </c>
      <c r="Y312" s="5">
        <v>3.6405719999999999E-3</v>
      </c>
    </row>
    <row r="313" spans="1:25" x14ac:dyDescent="0.45">
      <c r="A313" s="3" t="s">
        <v>333</v>
      </c>
      <c r="B313" s="4">
        <v>1</v>
      </c>
      <c r="C313" s="4" t="s">
        <v>413</v>
      </c>
      <c r="D313" s="5">
        <v>6.6204905999999994E-2</v>
      </c>
      <c r="E313" s="5">
        <v>0</v>
      </c>
      <c r="F313" s="5">
        <v>0.113230042</v>
      </c>
      <c r="G313" s="5">
        <v>8.5313238E-2</v>
      </c>
      <c r="H313" s="5">
        <v>0</v>
      </c>
      <c r="I313" s="5">
        <v>0.15706324799999999</v>
      </c>
      <c r="J313" s="5">
        <v>2.2080303999999999E-2</v>
      </c>
      <c r="K313" s="5">
        <v>0</v>
      </c>
      <c r="L313" s="5">
        <v>5.5747762999999999E-2</v>
      </c>
      <c r="M313" s="5">
        <v>0</v>
      </c>
      <c r="N313" s="5">
        <v>5.4342119000000001E-2</v>
      </c>
      <c r="O313" s="5">
        <v>0</v>
      </c>
      <c r="P313" s="5">
        <v>7.449242E-3</v>
      </c>
      <c r="Q313" s="5">
        <v>0.22707653</v>
      </c>
      <c r="R313" s="5">
        <v>3.9016335999999999E-2</v>
      </c>
      <c r="S313" s="5">
        <v>5.9585643000000001E-2</v>
      </c>
      <c r="T313" s="5">
        <v>0</v>
      </c>
      <c r="U313" s="5">
        <v>2.8275710000000001E-3</v>
      </c>
      <c r="V313" s="5">
        <v>0</v>
      </c>
      <c r="W313" s="5">
        <v>9.8500340000000006E-3</v>
      </c>
      <c r="X313" s="5">
        <v>6.3863549999999998E-3</v>
      </c>
      <c r="Y313" s="5">
        <v>9.3826671E-2</v>
      </c>
    </row>
    <row r="314" spans="1:25" x14ac:dyDescent="0.45">
      <c r="A314" s="3" t="s">
        <v>334</v>
      </c>
      <c r="B314" s="4">
        <v>1</v>
      </c>
      <c r="C314" s="4" t="s">
        <v>413</v>
      </c>
      <c r="D314" s="5">
        <v>8.4409389999999997E-3</v>
      </c>
      <c r="E314" s="5">
        <v>2.2692838E-2</v>
      </c>
      <c r="F314" s="5">
        <v>2.0727203E-2</v>
      </c>
      <c r="G314" s="5">
        <v>6.6437558999999993E-2</v>
      </c>
      <c r="H314" s="5">
        <v>0</v>
      </c>
      <c r="I314" s="5">
        <v>0.33640760400000003</v>
      </c>
      <c r="J314" s="5">
        <v>2.4204823E-2</v>
      </c>
      <c r="K314" s="5">
        <v>2.7053305E-2</v>
      </c>
      <c r="L314" s="5">
        <v>0</v>
      </c>
      <c r="M314" s="5">
        <v>0</v>
      </c>
      <c r="N314" s="5">
        <v>7.1433236999999997E-2</v>
      </c>
      <c r="O314" s="5">
        <v>0</v>
      </c>
      <c r="P314" s="5">
        <v>1.5390469E-2</v>
      </c>
      <c r="Q314" s="5">
        <v>0.23492202100000001</v>
      </c>
      <c r="R314" s="5">
        <v>3.3624876999999997E-2</v>
      </c>
      <c r="S314" s="5">
        <v>8.0475764000000005E-2</v>
      </c>
      <c r="T314" s="5">
        <v>0</v>
      </c>
      <c r="U314" s="5">
        <v>2.1740165999999998E-2</v>
      </c>
      <c r="V314" s="5">
        <v>0</v>
      </c>
      <c r="W314" s="5">
        <v>2.3572503000000002E-2</v>
      </c>
      <c r="X314" s="5">
        <v>1.2876690999999999E-2</v>
      </c>
      <c r="Y314" s="5">
        <v>0</v>
      </c>
    </row>
    <row r="315" spans="1:25" x14ac:dyDescent="0.45">
      <c r="A315" s="3" t="s">
        <v>335</v>
      </c>
      <c r="B315" s="4">
        <v>1</v>
      </c>
      <c r="C315" s="4" t="s">
        <v>413</v>
      </c>
      <c r="D315" s="5">
        <v>0.10138029799999999</v>
      </c>
      <c r="E315" s="5">
        <v>0</v>
      </c>
      <c r="F315" s="5">
        <v>3.0805539E-2</v>
      </c>
      <c r="G315" s="5">
        <v>0.160614119</v>
      </c>
      <c r="H315" s="5">
        <v>0</v>
      </c>
      <c r="I315" s="5">
        <v>2.8855916999999998E-2</v>
      </c>
      <c r="J315" s="5">
        <v>2.1295670999999999E-2</v>
      </c>
      <c r="K315" s="5">
        <v>7.7782396000000004E-2</v>
      </c>
      <c r="L315" s="5">
        <v>0.108448557</v>
      </c>
      <c r="M315" s="5">
        <v>0</v>
      </c>
      <c r="N315" s="5">
        <v>3.5902331000000003E-2</v>
      </c>
      <c r="O315" s="5">
        <v>0</v>
      </c>
      <c r="P315" s="5">
        <v>0</v>
      </c>
      <c r="Q315" s="5">
        <v>0.190570552</v>
      </c>
      <c r="R315" s="5">
        <v>5.7226236999999999E-2</v>
      </c>
      <c r="S315" s="5">
        <v>0.132606893</v>
      </c>
      <c r="T315" s="5">
        <v>4.5938020000000001E-3</v>
      </c>
      <c r="U315" s="5">
        <v>6.8376899999999996E-3</v>
      </c>
      <c r="V315" s="5">
        <v>2.3149671E-2</v>
      </c>
      <c r="W315" s="5">
        <v>0</v>
      </c>
      <c r="X315" s="5">
        <v>0</v>
      </c>
      <c r="Y315" s="5">
        <v>1.9930326000000002E-2</v>
      </c>
    </row>
    <row r="316" spans="1:25" x14ac:dyDescent="0.45">
      <c r="A316" s="3" t="s">
        <v>336</v>
      </c>
      <c r="B316" s="4">
        <v>1</v>
      </c>
      <c r="C316" s="4" t="s">
        <v>413</v>
      </c>
      <c r="D316" s="5">
        <v>5.8795174999999998E-2</v>
      </c>
      <c r="E316" s="5">
        <v>0</v>
      </c>
      <c r="F316" s="5">
        <v>3.0257760000000002E-2</v>
      </c>
      <c r="G316" s="5">
        <v>3.0200699000000001E-2</v>
      </c>
      <c r="H316" s="5">
        <v>0</v>
      </c>
      <c r="I316" s="5">
        <v>9.6351399000000004E-2</v>
      </c>
      <c r="J316" s="5">
        <v>1.6070189999999999E-3</v>
      </c>
      <c r="K316" s="5">
        <v>1.7772982E-2</v>
      </c>
      <c r="L316" s="5">
        <v>6.4551950000000004E-3</v>
      </c>
      <c r="M316" s="5">
        <v>7.2606099999999996E-4</v>
      </c>
      <c r="N316" s="5">
        <v>1.6342832000000002E-2</v>
      </c>
      <c r="O316" s="5">
        <v>8.4712339999999994E-3</v>
      </c>
      <c r="P316" s="5">
        <v>0</v>
      </c>
      <c r="Q316" s="5">
        <v>0.212666774</v>
      </c>
      <c r="R316" s="5">
        <v>3.9435631999999998E-2</v>
      </c>
      <c r="S316" s="5">
        <v>5.6586467000000001E-2</v>
      </c>
      <c r="T316" s="5">
        <v>0</v>
      </c>
      <c r="U316" s="5">
        <v>0</v>
      </c>
      <c r="V316" s="5">
        <v>0</v>
      </c>
      <c r="W316" s="5">
        <v>8.8011977000000005E-2</v>
      </c>
      <c r="X316" s="5">
        <v>2.3332203999999999E-2</v>
      </c>
      <c r="Y316" s="5">
        <v>0.31298658899999998</v>
      </c>
    </row>
    <row r="317" spans="1:25" x14ac:dyDescent="0.45">
      <c r="A317" s="3" t="s">
        <v>337</v>
      </c>
      <c r="B317" s="4">
        <v>1</v>
      </c>
      <c r="C317" s="4" t="s">
        <v>413</v>
      </c>
      <c r="D317" s="5">
        <v>0.13023602100000001</v>
      </c>
      <c r="E317" s="5">
        <v>0</v>
      </c>
      <c r="F317" s="5">
        <v>3.3300376E-2</v>
      </c>
      <c r="G317" s="5">
        <v>7.8974836000000007E-2</v>
      </c>
      <c r="H317" s="5">
        <v>0</v>
      </c>
      <c r="I317" s="5">
        <v>0.25106617599999997</v>
      </c>
      <c r="J317" s="5">
        <v>1.261173E-3</v>
      </c>
      <c r="K317" s="5">
        <v>6.3477591E-2</v>
      </c>
      <c r="L317" s="5">
        <v>0.107500043</v>
      </c>
      <c r="M317" s="5">
        <v>0</v>
      </c>
      <c r="N317" s="5">
        <v>5.1866780000000001E-2</v>
      </c>
      <c r="O317" s="5">
        <v>2.4167981000000002E-2</v>
      </c>
      <c r="P317" s="5">
        <v>2.7286744000000002E-2</v>
      </c>
      <c r="Q317" s="5">
        <v>7.6431044000000004E-2</v>
      </c>
      <c r="R317" s="5">
        <v>3.1963832999999997E-2</v>
      </c>
      <c r="S317" s="5">
        <v>6.8914683000000004E-2</v>
      </c>
      <c r="T317" s="5">
        <v>7.2390300000000002E-4</v>
      </c>
      <c r="U317" s="5">
        <v>2.6710767E-2</v>
      </c>
      <c r="V317" s="5">
        <v>2.0094282000000002E-2</v>
      </c>
      <c r="W317" s="5">
        <v>2.875439E-3</v>
      </c>
      <c r="X317" s="5">
        <v>0</v>
      </c>
      <c r="Y317" s="5">
        <v>3.1483280000000002E-3</v>
      </c>
    </row>
    <row r="318" spans="1:25" x14ac:dyDescent="0.45">
      <c r="A318" s="3" t="s">
        <v>338</v>
      </c>
      <c r="B318" s="4">
        <v>1</v>
      </c>
      <c r="C318" s="4" t="s">
        <v>414</v>
      </c>
      <c r="D318" s="5">
        <v>1.5400843000000001E-2</v>
      </c>
      <c r="E318" s="5">
        <v>0</v>
      </c>
      <c r="F318" s="5">
        <v>3.6477731999999999E-2</v>
      </c>
      <c r="G318" s="5">
        <v>8.8304615000000003E-2</v>
      </c>
      <c r="H318" s="5">
        <v>0</v>
      </c>
      <c r="I318" s="5">
        <v>0.12213429000000001</v>
      </c>
      <c r="J318" s="5">
        <v>3.2411661000000001E-2</v>
      </c>
      <c r="K318" s="5">
        <v>5.4735015999999997E-2</v>
      </c>
      <c r="L318" s="5">
        <v>4.2530004000000003E-2</v>
      </c>
      <c r="M318" s="5">
        <v>0</v>
      </c>
      <c r="N318" s="5">
        <v>9.5614284999999993E-2</v>
      </c>
      <c r="O318" s="5">
        <v>0</v>
      </c>
      <c r="P318" s="5">
        <v>0</v>
      </c>
      <c r="Q318" s="5">
        <v>0.21382142000000001</v>
      </c>
      <c r="R318" s="5">
        <v>3.0446688999999999E-2</v>
      </c>
      <c r="S318" s="5">
        <v>7.3574848999999998E-2</v>
      </c>
      <c r="T318" s="5">
        <v>9.5379330000000002E-3</v>
      </c>
      <c r="U318" s="5">
        <v>1.2702191999999999E-2</v>
      </c>
      <c r="V318" s="5">
        <v>0</v>
      </c>
      <c r="W318" s="5">
        <v>3.6353687000000003E-2</v>
      </c>
      <c r="X318" s="5">
        <v>0</v>
      </c>
      <c r="Y318" s="5">
        <v>0.135954784</v>
      </c>
    </row>
    <row r="319" spans="1:25" x14ac:dyDescent="0.45">
      <c r="A319" s="3" t="s">
        <v>339</v>
      </c>
      <c r="B319" s="4">
        <v>1</v>
      </c>
      <c r="C319" s="4" t="s">
        <v>413</v>
      </c>
      <c r="D319" s="5">
        <v>4.0957676999999998E-2</v>
      </c>
      <c r="E319" s="5">
        <v>0</v>
      </c>
      <c r="F319" s="5">
        <v>4.2162621999999997E-2</v>
      </c>
      <c r="G319" s="5">
        <v>0.123339635</v>
      </c>
      <c r="H319" s="5">
        <v>0</v>
      </c>
      <c r="I319" s="5">
        <v>0.19871085099999999</v>
      </c>
      <c r="J319" s="5">
        <v>2.3556054999999999E-2</v>
      </c>
      <c r="K319" s="5">
        <v>4.6449661000000003E-2</v>
      </c>
      <c r="L319" s="5">
        <v>6.8027429E-2</v>
      </c>
      <c r="M319" s="5">
        <v>0</v>
      </c>
      <c r="N319" s="5">
        <v>5.9021698999999997E-2</v>
      </c>
      <c r="O319" s="5">
        <v>1.0472934999999999E-2</v>
      </c>
      <c r="P319" s="5">
        <v>1.4561271000000001E-2</v>
      </c>
      <c r="Q319" s="5">
        <v>0.112625434</v>
      </c>
      <c r="R319" s="5">
        <v>6.0194367999999998E-2</v>
      </c>
      <c r="S319" s="5">
        <v>6.5441493000000003E-2</v>
      </c>
      <c r="T319" s="5">
        <v>1.7013729999999999E-3</v>
      </c>
      <c r="U319" s="5">
        <v>6.4637456999999995E-2</v>
      </c>
      <c r="V319" s="5">
        <v>3.2346429000000003E-2</v>
      </c>
      <c r="W319" s="5">
        <v>0</v>
      </c>
      <c r="X319" s="5">
        <v>2.7878529999999999E-3</v>
      </c>
      <c r="Y319" s="5">
        <v>3.3005759000000003E-2</v>
      </c>
    </row>
    <row r="320" spans="1:25" x14ac:dyDescent="0.45">
      <c r="A320" s="3" t="s">
        <v>340</v>
      </c>
      <c r="B320" s="4">
        <v>0</v>
      </c>
      <c r="C320" s="4" t="s">
        <v>413</v>
      </c>
      <c r="D320" s="5">
        <v>9.8738999999999997E-3</v>
      </c>
      <c r="E320" s="5">
        <v>2.2896310999999999E-2</v>
      </c>
      <c r="F320" s="5">
        <v>4.0125241999999998E-2</v>
      </c>
      <c r="G320" s="5">
        <v>0.23744420699999999</v>
      </c>
      <c r="H320" s="5">
        <v>0</v>
      </c>
      <c r="I320" s="5">
        <v>0.17654793199999999</v>
      </c>
      <c r="J320" s="5">
        <v>0</v>
      </c>
      <c r="K320" s="5">
        <v>2.6877865000000001E-2</v>
      </c>
      <c r="L320" s="5">
        <v>7.4488298999999994E-2</v>
      </c>
      <c r="M320" s="5">
        <v>0</v>
      </c>
      <c r="N320" s="5">
        <v>5.8544898999999997E-2</v>
      </c>
      <c r="O320" s="5">
        <v>1.3123467E-2</v>
      </c>
      <c r="P320" s="5">
        <v>3.1744091000000002E-2</v>
      </c>
      <c r="Q320" s="5">
        <v>3.9635608000000003E-2</v>
      </c>
      <c r="R320" s="5">
        <v>2.0984095000000001E-2</v>
      </c>
      <c r="S320" s="5">
        <v>9.2454019999999998E-2</v>
      </c>
      <c r="T320" s="5">
        <v>7.8468835000000001E-2</v>
      </c>
      <c r="U320" s="5">
        <v>3.7557148999999998E-2</v>
      </c>
      <c r="V320" s="5">
        <v>3.9234078999999998E-2</v>
      </c>
      <c r="W320" s="5">
        <v>0</v>
      </c>
      <c r="X320" s="5">
        <v>0</v>
      </c>
      <c r="Y320" s="5">
        <v>0</v>
      </c>
    </row>
    <row r="321" spans="1:25" x14ac:dyDescent="0.45">
      <c r="A321" s="3" t="s">
        <v>341</v>
      </c>
      <c r="B321" s="4">
        <v>1</v>
      </c>
      <c r="C321" s="4" t="s">
        <v>413</v>
      </c>
      <c r="D321" s="5">
        <v>0.101693349</v>
      </c>
      <c r="E321" s="5">
        <v>0</v>
      </c>
      <c r="F321" s="5">
        <v>4.5414388E-2</v>
      </c>
      <c r="G321" s="5">
        <v>0.18129846799999999</v>
      </c>
      <c r="H321" s="5">
        <v>0</v>
      </c>
      <c r="I321" s="5">
        <v>8.6808210999999996E-2</v>
      </c>
      <c r="J321" s="5">
        <v>2.9320005E-2</v>
      </c>
      <c r="K321" s="5">
        <v>0</v>
      </c>
      <c r="L321" s="5">
        <v>0.122074953</v>
      </c>
      <c r="M321" s="5">
        <v>0</v>
      </c>
      <c r="N321" s="5">
        <v>8.3269048999999998E-2</v>
      </c>
      <c r="O321" s="5">
        <v>0</v>
      </c>
      <c r="P321" s="5">
        <v>1.5127253E-2</v>
      </c>
      <c r="Q321" s="5">
        <v>9.4962165000000001E-2</v>
      </c>
      <c r="R321" s="5">
        <v>4.0774209999999998E-2</v>
      </c>
      <c r="S321" s="5">
        <v>0.121435736</v>
      </c>
      <c r="T321" s="5">
        <v>0</v>
      </c>
      <c r="U321" s="5">
        <v>2.1321973000000001E-2</v>
      </c>
      <c r="V321" s="5">
        <v>0</v>
      </c>
      <c r="W321" s="5">
        <v>2.1715194E-2</v>
      </c>
      <c r="X321" s="5">
        <v>0</v>
      </c>
      <c r="Y321" s="5">
        <v>3.4785047999999999E-2</v>
      </c>
    </row>
    <row r="322" spans="1:25" x14ac:dyDescent="0.45">
      <c r="A322" s="3" t="s">
        <v>342</v>
      </c>
      <c r="B322" s="4">
        <v>0</v>
      </c>
      <c r="C322" s="4" t="s">
        <v>414</v>
      </c>
      <c r="D322" s="5">
        <v>0</v>
      </c>
      <c r="E322" s="5">
        <v>7.9340456000000004E-2</v>
      </c>
      <c r="F322" s="5">
        <v>4.8370138999999999E-2</v>
      </c>
      <c r="G322" s="5">
        <v>0.21315504499999999</v>
      </c>
      <c r="H322" s="5">
        <v>1.9569464000000002E-2</v>
      </c>
      <c r="I322" s="5">
        <v>0</v>
      </c>
      <c r="J322" s="5">
        <v>0</v>
      </c>
      <c r="K322" s="5">
        <v>2.6610221999999999E-2</v>
      </c>
      <c r="L322" s="5">
        <v>0.12990125199999999</v>
      </c>
      <c r="M322" s="5">
        <v>0</v>
      </c>
      <c r="N322" s="5">
        <v>0</v>
      </c>
      <c r="O322" s="5">
        <v>6.5061504000000006E-2</v>
      </c>
      <c r="P322" s="5">
        <v>6.044921E-3</v>
      </c>
      <c r="Q322" s="5">
        <v>0.14432287499999999</v>
      </c>
      <c r="R322" s="5">
        <v>6.5370280000000003E-3</v>
      </c>
      <c r="S322" s="5">
        <v>3.5907375999999998E-2</v>
      </c>
      <c r="T322" s="6">
        <v>4.7300000000000001E-7</v>
      </c>
      <c r="U322" s="5">
        <v>9.3794628000000005E-2</v>
      </c>
      <c r="V322" s="5">
        <v>3.0333611999999999E-2</v>
      </c>
      <c r="W322" s="5">
        <v>0</v>
      </c>
      <c r="X322" s="5">
        <v>7.1734370000000004E-3</v>
      </c>
      <c r="Y322" s="5">
        <v>9.3877566999999995E-2</v>
      </c>
    </row>
    <row r="323" spans="1:25" x14ac:dyDescent="0.45">
      <c r="A323" s="3" t="s">
        <v>343</v>
      </c>
      <c r="B323" s="4">
        <v>1</v>
      </c>
      <c r="C323" s="4" t="s">
        <v>413</v>
      </c>
      <c r="D323" s="5">
        <v>1.7554587999999999E-2</v>
      </c>
      <c r="E323" s="5">
        <v>1.0759796E-2</v>
      </c>
      <c r="F323" s="5">
        <v>3.3102191000000003E-2</v>
      </c>
      <c r="G323" s="5">
        <v>5.7550947999999998E-2</v>
      </c>
      <c r="H323" s="5">
        <v>0</v>
      </c>
      <c r="I323" s="5">
        <v>0.28560052699999999</v>
      </c>
      <c r="J323" s="5">
        <v>1.4307042000000001E-2</v>
      </c>
      <c r="K323" s="5">
        <v>0</v>
      </c>
      <c r="L323" s="5">
        <v>7.7883346000000006E-2</v>
      </c>
      <c r="M323" s="5">
        <v>0</v>
      </c>
      <c r="N323" s="5">
        <v>0.106876478</v>
      </c>
      <c r="O323" s="5">
        <v>0</v>
      </c>
      <c r="P323" s="5">
        <v>1.0468573E-2</v>
      </c>
      <c r="Q323" s="5">
        <v>6.0246563000000003E-2</v>
      </c>
      <c r="R323" s="5">
        <v>1.3834545E-2</v>
      </c>
      <c r="S323" s="5">
        <v>0.105160195</v>
      </c>
      <c r="T323" s="5">
        <v>1.800063E-3</v>
      </c>
      <c r="U323" s="5">
        <v>9.3226580000000003E-2</v>
      </c>
      <c r="V323" s="5">
        <v>2.0236469999999999E-2</v>
      </c>
      <c r="W323" s="5">
        <v>3.4868700000000002E-2</v>
      </c>
      <c r="X323" s="5">
        <v>5.1998559E-2</v>
      </c>
      <c r="Y323" s="5">
        <v>4.5248379999999998E-3</v>
      </c>
    </row>
    <row r="324" spans="1:25" x14ac:dyDescent="0.45">
      <c r="A324" s="3" t="s">
        <v>344</v>
      </c>
      <c r="B324" s="4">
        <v>1</v>
      </c>
      <c r="C324" s="4" t="s">
        <v>414</v>
      </c>
      <c r="D324" s="5">
        <v>2.8984856999999999E-2</v>
      </c>
      <c r="E324" s="5">
        <v>5.2805500000000002E-3</v>
      </c>
      <c r="F324" s="5">
        <v>5.2917809999999997E-3</v>
      </c>
      <c r="G324" s="5">
        <v>5.8209551999999998E-2</v>
      </c>
      <c r="H324" s="5">
        <v>0</v>
      </c>
      <c r="I324" s="5">
        <v>0.22494631900000001</v>
      </c>
      <c r="J324" s="5">
        <v>4.0141991000000002E-2</v>
      </c>
      <c r="K324" s="5">
        <v>0</v>
      </c>
      <c r="L324" s="5">
        <v>0</v>
      </c>
      <c r="M324" s="5">
        <v>0</v>
      </c>
      <c r="N324" s="5">
        <v>0</v>
      </c>
      <c r="O324" s="5">
        <v>2.2891954999999999E-2</v>
      </c>
      <c r="P324" s="5">
        <v>1.3748754E-2</v>
      </c>
      <c r="Q324" s="5">
        <v>0.11126594200000001</v>
      </c>
      <c r="R324" s="5">
        <v>1.8386489999999998E-2</v>
      </c>
      <c r="S324" s="5">
        <v>0.13226413100000001</v>
      </c>
      <c r="T324" s="5">
        <v>2.8274817000000001E-2</v>
      </c>
      <c r="U324" s="5">
        <v>4.1925735999999998E-2</v>
      </c>
      <c r="V324" s="5">
        <v>7.5351824999999997E-2</v>
      </c>
      <c r="W324" s="5">
        <v>0</v>
      </c>
      <c r="X324" s="5">
        <v>0.139864986</v>
      </c>
      <c r="Y324" s="5">
        <v>5.3170315000000003E-2</v>
      </c>
    </row>
    <row r="325" spans="1:25" x14ac:dyDescent="0.45">
      <c r="A325" s="3" t="s">
        <v>345</v>
      </c>
      <c r="B325" s="4">
        <v>0</v>
      </c>
      <c r="C325" s="4" t="s">
        <v>414</v>
      </c>
      <c r="D325" s="5">
        <v>1.2841618000000001E-2</v>
      </c>
      <c r="E325" s="5">
        <v>1.5382944000000001E-2</v>
      </c>
      <c r="F325" s="5">
        <v>6.8460584000000005E-2</v>
      </c>
      <c r="G325" s="5">
        <v>9.8874622999999995E-2</v>
      </c>
      <c r="H325" s="5">
        <v>0</v>
      </c>
      <c r="I325" s="5">
        <v>0.107765602</v>
      </c>
      <c r="J325" s="5">
        <v>1.0358843E-2</v>
      </c>
      <c r="K325" s="5">
        <v>3.8736597999999997E-2</v>
      </c>
      <c r="L325" s="5">
        <v>7.798948E-2</v>
      </c>
      <c r="M325" s="5">
        <v>0</v>
      </c>
      <c r="N325" s="5">
        <v>5.8295126000000003E-2</v>
      </c>
      <c r="O325" s="6">
        <v>7.8700000000000002E-5</v>
      </c>
      <c r="P325" s="5">
        <v>4.5035287E-2</v>
      </c>
      <c r="Q325" s="5">
        <v>9.9852676000000001E-2</v>
      </c>
      <c r="R325" s="5">
        <v>2.6903627999999999E-2</v>
      </c>
      <c r="S325" s="5">
        <v>0.13054870099999999</v>
      </c>
      <c r="T325" s="5">
        <v>5.5563889999999998E-2</v>
      </c>
      <c r="U325" s="5">
        <v>8.7501952999999993E-2</v>
      </c>
      <c r="V325" s="5">
        <v>2.5155400000000001E-2</v>
      </c>
      <c r="W325" s="5">
        <v>0</v>
      </c>
      <c r="X325" s="5">
        <v>0</v>
      </c>
      <c r="Y325" s="5">
        <v>4.0654343000000003E-2</v>
      </c>
    </row>
    <row r="326" spans="1:25" x14ac:dyDescent="0.45">
      <c r="A326" s="3" t="s">
        <v>346</v>
      </c>
      <c r="B326" s="4">
        <v>1</v>
      </c>
      <c r="C326" s="4" t="s">
        <v>413</v>
      </c>
      <c r="D326" s="5">
        <v>4.0731042000000002E-2</v>
      </c>
      <c r="E326" s="5">
        <v>0</v>
      </c>
      <c r="F326" s="5">
        <v>1.4957409E-2</v>
      </c>
      <c r="G326" s="5">
        <v>0.20212587700000001</v>
      </c>
      <c r="H326" s="5">
        <v>0</v>
      </c>
      <c r="I326" s="5">
        <v>0.139873528</v>
      </c>
      <c r="J326" s="5">
        <v>3.5521932999999999E-2</v>
      </c>
      <c r="K326" s="5">
        <v>5.4755281000000003E-2</v>
      </c>
      <c r="L326" s="5">
        <v>8.0508193000000006E-2</v>
      </c>
      <c r="M326" s="5">
        <v>0</v>
      </c>
      <c r="N326" s="5">
        <v>5.9575147000000002E-2</v>
      </c>
      <c r="O326" s="5">
        <v>2.141912E-2</v>
      </c>
      <c r="P326" s="5">
        <v>8.0020534000000004E-2</v>
      </c>
      <c r="Q326" s="5">
        <v>2.9039097999999999E-2</v>
      </c>
      <c r="R326" s="5">
        <v>5.0583914000000001E-2</v>
      </c>
      <c r="S326" s="5">
        <v>0.15832131899999999</v>
      </c>
      <c r="T326" s="5">
        <v>7.5818409999999998E-3</v>
      </c>
      <c r="U326" s="5">
        <v>1.3404915E-2</v>
      </c>
      <c r="V326" s="5">
        <v>9.4526290000000006E-3</v>
      </c>
      <c r="W326" s="5">
        <v>0</v>
      </c>
      <c r="X326" s="5">
        <v>0</v>
      </c>
      <c r="Y326" s="5">
        <v>2.1282200000000001E-3</v>
      </c>
    </row>
    <row r="327" spans="1:25" x14ac:dyDescent="0.45">
      <c r="A327" s="3" t="s">
        <v>347</v>
      </c>
      <c r="B327" s="4">
        <v>1</v>
      </c>
      <c r="C327" s="4" t="s">
        <v>413</v>
      </c>
      <c r="D327" s="5">
        <v>7.1060691999999995E-2</v>
      </c>
      <c r="E327" s="5">
        <v>0</v>
      </c>
      <c r="F327" s="5">
        <v>1.4985418E-2</v>
      </c>
      <c r="G327" s="5">
        <v>9.1564632000000007E-2</v>
      </c>
      <c r="H327" s="5">
        <v>0</v>
      </c>
      <c r="I327" s="5">
        <v>5.1351028999999999E-2</v>
      </c>
      <c r="J327" s="5">
        <v>1.1442341E-2</v>
      </c>
      <c r="K327" s="5">
        <v>5.4551792000000002E-2</v>
      </c>
      <c r="L327" s="5">
        <v>4.8524768000000003E-2</v>
      </c>
      <c r="M327" s="5">
        <v>0</v>
      </c>
      <c r="N327" s="5">
        <v>4.9890807000000002E-2</v>
      </c>
      <c r="O327" s="5">
        <v>2.7221100000000001E-4</v>
      </c>
      <c r="P327" s="5">
        <v>0</v>
      </c>
      <c r="Q327" s="5">
        <v>0.31687711800000001</v>
      </c>
      <c r="R327" s="5">
        <v>1.4713301999999999E-2</v>
      </c>
      <c r="S327" s="5">
        <v>5.4770628000000002E-2</v>
      </c>
      <c r="T327" s="5">
        <v>0</v>
      </c>
      <c r="U327" s="5">
        <v>4.5753549999999997E-3</v>
      </c>
      <c r="V327" s="5">
        <v>0</v>
      </c>
      <c r="W327" s="5">
        <v>4.5390016999999998E-2</v>
      </c>
      <c r="X327" s="5">
        <v>5.1823760000000003E-2</v>
      </c>
      <c r="Y327" s="5">
        <v>0.11820612799999999</v>
      </c>
    </row>
    <row r="328" spans="1:25" x14ac:dyDescent="0.45">
      <c r="A328" s="3" t="s">
        <v>348</v>
      </c>
      <c r="B328" s="4">
        <v>1</v>
      </c>
      <c r="C328" s="4" t="s">
        <v>413</v>
      </c>
      <c r="D328" s="5">
        <v>0.109276779</v>
      </c>
      <c r="E328" s="5">
        <v>8.7683450999999996E-2</v>
      </c>
      <c r="F328" s="5">
        <v>3.5561005999999999E-2</v>
      </c>
      <c r="G328" s="5">
        <v>8.2870503999999998E-2</v>
      </c>
      <c r="H328" s="5">
        <v>0</v>
      </c>
      <c r="I328" s="5">
        <v>0.18228097500000001</v>
      </c>
      <c r="J328" s="5">
        <v>2.1614113000000001E-2</v>
      </c>
      <c r="K328" s="5">
        <v>1.4333356E-2</v>
      </c>
      <c r="L328" s="5">
        <v>7.6223788000000001E-2</v>
      </c>
      <c r="M328" s="5">
        <v>0</v>
      </c>
      <c r="N328" s="5">
        <v>5.7913260000000003E-3</v>
      </c>
      <c r="O328" s="5">
        <v>2.415674E-3</v>
      </c>
      <c r="P328" s="5">
        <v>5.5955780000000004E-3</v>
      </c>
      <c r="Q328" s="5">
        <v>6.6114569999999998E-2</v>
      </c>
      <c r="R328" s="5">
        <v>1.0101568999999999E-2</v>
      </c>
      <c r="S328" s="5">
        <v>0.136947601</v>
      </c>
      <c r="T328" s="5">
        <v>1.0285284E-2</v>
      </c>
      <c r="U328" s="5">
        <v>4.2906411999999998E-2</v>
      </c>
      <c r="V328" s="5">
        <v>8.7503365999999999E-2</v>
      </c>
      <c r="W328" s="5">
        <v>0</v>
      </c>
      <c r="X328" s="5">
        <v>0</v>
      </c>
      <c r="Y328" s="5">
        <v>2.2494647E-2</v>
      </c>
    </row>
    <row r="329" spans="1:25" x14ac:dyDescent="0.45">
      <c r="A329" s="3" t="s">
        <v>349</v>
      </c>
      <c r="B329" s="4">
        <v>1</v>
      </c>
      <c r="C329" s="4" t="s">
        <v>413</v>
      </c>
      <c r="D329" s="5">
        <v>3.3884367999999998E-2</v>
      </c>
      <c r="E329" s="5">
        <v>0</v>
      </c>
      <c r="F329" s="5">
        <v>1.3836586E-2</v>
      </c>
      <c r="G329" s="5">
        <v>3.0112633E-2</v>
      </c>
      <c r="H329" s="5">
        <v>0</v>
      </c>
      <c r="I329" s="5">
        <v>0.222705034</v>
      </c>
      <c r="J329" s="5">
        <v>0</v>
      </c>
      <c r="K329" s="5">
        <v>3.6212527000000001E-2</v>
      </c>
      <c r="L329" s="5">
        <v>6.8626888999999996E-2</v>
      </c>
      <c r="M329" s="5">
        <v>0</v>
      </c>
      <c r="N329" s="5">
        <v>4.9099135000000002E-2</v>
      </c>
      <c r="O329" s="5">
        <v>5.7678770000000002E-3</v>
      </c>
      <c r="P329" s="5">
        <v>2.52499E-4</v>
      </c>
      <c r="Q329" s="5">
        <v>0.17187422399999999</v>
      </c>
      <c r="R329" s="5">
        <v>5.4748600000000001E-2</v>
      </c>
      <c r="S329" s="5">
        <v>0.15027324</v>
      </c>
      <c r="T329" s="5">
        <v>1.8030493000000002E-2</v>
      </c>
      <c r="U329" s="5">
        <v>1.550832E-3</v>
      </c>
      <c r="V329" s="5">
        <v>0</v>
      </c>
      <c r="W329" s="5">
        <v>6.0347932E-2</v>
      </c>
      <c r="X329" s="5">
        <v>1.9797273000000001E-2</v>
      </c>
      <c r="Y329" s="5">
        <v>6.2879856999999997E-2</v>
      </c>
    </row>
    <row r="330" spans="1:25" x14ac:dyDescent="0.45">
      <c r="A330" s="3" t="s">
        <v>350</v>
      </c>
      <c r="B330" s="4">
        <v>1</v>
      </c>
      <c r="C330" s="4" t="s">
        <v>413</v>
      </c>
      <c r="D330" s="5">
        <v>4.0693192000000003E-2</v>
      </c>
      <c r="E330" s="5">
        <v>0</v>
      </c>
      <c r="F330" s="5">
        <v>5.4893293000000003E-2</v>
      </c>
      <c r="G330" s="5">
        <v>7.5698695999999996E-2</v>
      </c>
      <c r="H330" s="5">
        <v>0</v>
      </c>
      <c r="I330" s="5">
        <v>0.11083739099999999</v>
      </c>
      <c r="J330" s="5">
        <v>3.1487836999999998E-2</v>
      </c>
      <c r="K330" s="5">
        <v>4.8496879E-2</v>
      </c>
      <c r="L330" s="5">
        <v>0.14406685699999999</v>
      </c>
      <c r="M330" s="5">
        <v>0</v>
      </c>
      <c r="N330" s="5">
        <v>0.116343894</v>
      </c>
      <c r="O330" s="5">
        <v>0</v>
      </c>
      <c r="P330" s="5">
        <v>0</v>
      </c>
      <c r="Q330" s="5">
        <v>0.18692473800000001</v>
      </c>
      <c r="R330" s="5">
        <v>2.3388142000000001E-2</v>
      </c>
      <c r="S330" s="5">
        <v>4.4914856000000003E-2</v>
      </c>
      <c r="T330" s="5">
        <v>0</v>
      </c>
      <c r="U330" s="5">
        <v>4.0935535000000002E-2</v>
      </c>
      <c r="V330" s="5">
        <v>0</v>
      </c>
      <c r="W330" s="5">
        <v>2.2322208E-2</v>
      </c>
      <c r="X330" s="5">
        <v>0</v>
      </c>
      <c r="Y330" s="5">
        <v>5.8996483000000002E-2</v>
      </c>
    </row>
    <row r="331" spans="1:25" x14ac:dyDescent="0.45">
      <c r="A331" s="3" t="s">
        <v>351</v>
      </c>
      <c r="B331" s="4">
        <v>1</v>
      </c>
      <c r="C331" s="4" t="s">
        <v>414</v>
      </c>
      <c r="D331" s="5">
        <v>3.3026890000000001E-3</v>
      </c>
      <c r="E331" s="5">
        <v>3.4319482999999998E-2</v>
      </c>
      <c r="F331" s="5">
        <v>0.108714554</v>
      </c>
      <c r="G331" s="5">
        <v>8.9409883999999995E-2</v>
      </c>
      <c r="H331" s="5">
        <v>0</v>
      </c>
      <c r="I331" s="5">
        <v>0.15168545899999999</v>
      </c>
      <c r="J331" s="5">
        <v>3.5847972999999998E-2</v>
      </c>
      <c r="K331" s="5">
        <v>3.6646474999999998E-2</v>
      </c>
      <c r="L331" s="5">
        <v>6.4945713000000002E-2</v>
      </c>
      <c r="M331" s="5">
        <v>0</v>
      </c>
      <c r="N331" s="5">
        <v>6.7623632000000003E-2</v>
      </c>
      <c r="O331" s="5">
        <v>0</v>
      </c>
      <c r="P331" s="5">
        <v>3.7345640000000001E-3</v>
      </c>
      <c r="Q331" s="5">
        <v>0.111537236</v>
      </c>
      <c r="R331" s="5">
        <v>2.7203852000000001E-2</v>
      </c>
      <c r="S331" s="5">
        <v>0.11707679999999999</v>
      </c>
      <c r="T331" s="5">
        <v>2.7737893999999999E-2</v>
      </c>
      <c r="U331" s="5">
        <v>6.6004646E-2</v>
      </c>
      <c r="V331" s="5">
        <v>2.7259029000000001E-2</v>
      </c>
      <c r="W331" s="5">
        <v>9.6742970000000001E-3</v>
      </c>
      <c r="X331" s="5">
        <v>0</v>
      </c>
      <c r="Y331" s="5">
        <v>1.7275819000000001E-2</v>
      </c>
    </row>
    <row r="332" spans="1:25" x14ac:dyDescent="0.45">
      <c r="A332" s="3" t="s">
        <v>352</v>
      </c>
      <c r="B332" s="4">
        <v>1</v>
      </c>
      <c r="C332" s="4" t="s">
        <v>413</v>
      </c>
      <c r="D332" s="5">
        <v>2.4057828E-2</v>
      </c>
      <c r="E332" s="5">
        <v>5.2383908999999999E-2</v>
      </c>
      <c r="F332" s="5">
        <v>0.137208895</v>
      </c>
      <c r="G332" s="5">
        <v>0.19356157500000001</v>
      </c>
      <c r="H332" s="5">
        <v>0</v>
      </c>
      <c r="I332" s="5">
        <v>2.6232519999999999E-2</v>
      </c>
      <c r="J332" s="5">
        <v>3.5064855999999998E-2</v>
      </c>
      <c r="K332" s="5">
        <v>8.8288034000000001E-2</v>
      </c>
      <c r="L332" s="5">
        <v>8.1799833000000002E-2</v>
      </c>
      <c r="M332" s="5">
        <v>0</v>
      </c>
      <c r="N332" s="5">
        <v>8.9668177000000002E-2</v>
      </c>
      <c r="O332" s="5">
        <v>0</v>
      </c>
      <c r="P332" s="5">
        <v>1.4066723999999999E-2</v>
      </c>
      <c r="Q332" s="5">
        <v>7.3921387000000005E-2</v>
      </c>
      <c r="R332" s="5">
        <v>4.4950995000000001E-2</v>
      </c>
      <c r="S332" s="5">
        <v>9.0367772999999998E-2</v>
      </c>
      <c r="T332" s="5">
        <v>7.1178960000000003E-3</v>
      </c>
      <c r="U332" s="5">
        <v>1.4553543E-2</v>
      </c>
      <c r="V332" s="5">
        <v>2.6756057E-2</v>
      </c>
      <c r="W332" s="5">
        <v>0</v>
      </c>
      <c r="X332" s="5">
        <v>0</v>
      </c>
      <c r="Y332" s="5">
        <v>0</v>
      </c>
    </row>
    <row r="333" spans="1:25" x14ac:dyDescent="0.45">
      <c r="A333" s="3" t="s">
        <v>353</v>
      </c>
      <c r="B333" s="4">
        <v>1</v>
      </c>
      <c r="C333" s="4" t="s">
        <v>413</v>
      </c>
      <c r="D333" s="5">
        <v>0</v>
      </c>
      <c r="E333" s="5">
        <v>3.8261517000000002E-2</v>
      </c>
      <c r="F333" s="5">
        <v>2.0849238999999999E-2</v>
      </c>
      <c r="G333" s="5">
        <v>0.108636617</v>
      </c>
      <c r="H333" s="5">
        <v>0</v>
      </c>
      <c r="I333" s="5">
        <v>8.8424627000000006E-2</v>
      </c>
      <c r="J333" s="5">
        <v>0</v>
      </c>
      <c r="K333" s="5">
        <v>1.9255463E-2</v>
      </c>
      <c r="L333" s="5">
        <v>0.111557216</v>
      </c>
      <c r="M333" s="5">
        <v>0</v>
      </c>
      <c r="N333" s="5">
        <v>2.2492529000000001E-2</v>
      </c>
      <c r="O333" s="5">
        <v>8.7191125999999994E-2</v>
      </c>
      <c r="P333" s="5">
        <v>2.3824330000000002E-3</v>
      </c>
      <c r="Q333" s="5">
        <v>0.22776676100000001</v>
      </c>
      <c r="R333" s="5">
        <v>4.0925283E-2</v>
      </c>
      <c r="S333" s="5">
        <v>9.4969379000000007E-2</v>
      </c>
      <c r="T333" s="5">
        <v>1.397571E-3</v>
      </c>
      <c r="U333" s="5">
        <v>7.5442805000000002E-2</v>
      </c>
      <c r="V333" s="5">
        <v>6.0447433000000002E-2</v>
      </c>
      <c r="W333" s="5">
        <v>0</v>
      </c>
      <c r="X333" s="5">
        <v>0</v>
      </c>
      <c r="Y333" s="5">
        <v>0</v>
      </c>
    </row>
    <row r="334" spans="1:25" x14ac:dyDescent="0.45">
      <c r="A334" s="3" t="s">
        <v>354</v>
      </c>
      <c r="B334" s="4">
        <v>0</v>
      </c>
      <c r="C334" s="4" t="s">
        <v>413</v>
      </c>
      <c r="D334" s="5">
        <v>2.0835256999999999E-2</v>
      </c>
      <c r="E334" s="5">
        <v>5.9041205999999999E-2</v>
      </c>
      <c r="F334" s="5">
        <v>4.4494877000000002E-2</v>
      </c>
      <c r="G334" s="5">
        <v>0.20892001099999999</v>
      </c>
      <c r="H334" s="5">
        <v>0</v>
      </c>
      <c r="I334" s="5">
        <v>0</v>
      </c>
      <c r="J334" s="5">
        <v>1.5350635E-2</v>
      </c>
      <c r="K334" s="5">
        <v>8.5463751000000004E-2</v>
      </c>
      <c r="L334" s="5">
        <v>0.106263381</v>
      </c>
      <c r="M334" s="5">
        <v>0</v>
      </c>
      <c r="N334" s="5">
        <v>7.5886281E-2</v>
      </c>
      <c r="O334" s="5">
        <v>0</v>
      </c>
      <c r="P334" s="5">
        <v>2.3568780000000001E-2</v>
      </c>
      <c r="Q334" s="5">
        <v>6.2281843000000003E-2</v>
      </c>
      <c r="R334" s="5">
        <v>0</v>
      </c>
      <c r="S334" s="5">
        <v>0.14280870100000001</v>
      </c>
      <c r="T334" s="5">
        <v>2.6072735E-2</v>
      </c>
      <c r="U334" s="5">
        <v>6.8122137999999999E-2</v>
      </c>
      <c r="V334" s="5">
        <v>4.6575986999999999E-2</v>
      </c>
      <c r="W334" s="5">
        <v>0</v>
      </c>
      <c r="X334" s="5">
        <v>0</v>
      </c>
      <c r="Y334" s="5">
        <v>1.4314419E-2</v>
      </c>
    </row>
    <row r="335" spans="1:25" x14ac:dyDescent="0.45">
      <c r="A335" s="3" t="s">
        <v>355</v>
      </c>
      <c r="B335" s="4">
        <v>0</v>
      </c>
      <c r="C335" s="4" t="s">
        <v>414</v>
      </c>
      <c r="D335" s="5">
        <v>0</v>
      </c>
      <c r="E335" s="5">
        <v>0.13179402700000001</v>
      </c>
      <c r="F335" s="5">
        <v>6.1203398999999999E-2</v>
      </c>
      <c r="G335" s="5">
        <v>0.104298824</v>
      </c>
      <c r="H335" s="5">
        <v>0</v>
      </c>
      <c r="I335" s="5">
        <v>8.9736932000000005E-2</v>
      </c>
      <c r="J335" s="5">
        <v>1.2135002000000001E-2</v>
      </c>
      <c r="K335" s="5">
        <v>4.9225577E-2</v>
      </c>
      <c r="L335" s="5">
        <v>9.4669357999999995E-2</v>
      </c>
      <c r="M335" s="5">
        <v>0</v>
      </c>
      <c r="N335" s="5">
        <v>3.2944648E-2</v>
      </c>
      <c r="O335" s="5">
        <v>4.7223159999999998E-3</v>
      </c>
      <c r="P335" s="5">
        <v>1.0206017E-2</v>
      </c>
      <c r="Q335" s="5">
        <v>6.7667872000000004E-2</v>
      </c>
      <c r="R335" s="5">
        <v>3.2976129E-2</v>
      </c>
      <c r="S335" s="5">
        <v>0.129208131</v>
      </c>
      <c r="T335" s="5">
        <v>1.7397117E-2</v>
      </c>
      <c r="U335" s="5">
        <v>0.12506455899999999</v>
      </c>
      <c r="V335" s="5">
        <v>2.8262677E-2</v>
      </c>
      <c r="W335" s="5">
        <v>0</v>
      </c>
      <c r="X335" s="5">
        <v>0</v>
      </c>
      <c r="Y335" s="5">
        <v>8.4874159999999994E-3</v>
      </c>
    </row>
    <row r="336" spans="1:25" x14ac:dyDescent="0.45">
      <c r="A336" s="3" t="s">
        <v>356</v>
      </c>
      <c r="B336" s="4">
        <v>0</v>
      </c>
      <c r="C336" s="4" t="s">
        <v>414</v>
      </c>
      <c r="D336" s="5">
        <v>8.4136850000000006E-3</v>
      </c>
      <c r="E336" s="5">
        <v>2.1792527999999999E-2</v>
      </c>
      <c r="F336" s="5">
        <v>3.3692290999999999E-2</v>
      </c>
      <c r="G336" s="5">
        <v>0.115694089</v>
      </c>
      <c r="H336" s="5">
        <v>0</v>
      </c>
      <c r="I336" s="5">
        <v>0.188808583</v>
      </c>
      <c r="J336" s="5">
        <v>3.1623495000000001E-2</v>
      </c>
      <c r="K336" s="5">
        <v>8.2061099999999998E-2</v>
      </c>
      <c r="L336" s="5">
        <v>4.4541458999999999E-2</v>
      </c>
      <c r="M336" s="5">
        <v>0</v>
      </c>
      <c r="N336" s="5">
        <v>3.6011401999999998E-2</v>
      </c>
      <c r="O336" s="5">
        <v>0</v>
      </c>
      <c r="P336" s="5">
        <v>0</v>
      </c>
      <c r="Q336" s="5">
        <v>0.144327126</v>
      </c>
      <c r="R336" s="5">
        <v>7.0772776999999995E-2</v>
      </c>
      <c r="S336" s="5">
        <v>5.7026243999999997E-2</v>
      </c>
      <c r="T336" s="5">
        <v>2.452737E-3</v>
      </c>
      <c r="U336" s="5">
        <v>3.008444E-2</v>
      </c>
      <c r="V336" s="5">
        <v>0</v>
      </c>
      <c r="W336" s="5">
        <v>6.9678453000000001E-2</v>
      </c>
      <c r="X336" s="5">
        <v>1.2690550000000001E-3</v>
      </c>
      <c r="Y336" s="5">
        <v>6.1750538000000001E-2</v>
      </c>
    </row>
    <row r="337" spans="1:25" x14ac:dyDescent="0.45">
      <c r="A337" s="3" t="s">
        <v>357</v>
      </c>
      <c r="B337" s="4">
        <v>1</v>
      </c>
      <c r="C337" s="4" t="s">
        <v>413</v>
      </c>
      <c r="D337" s="5">
        <v>1.2587798000000001E-2</v>
      </c>
      <c r="E337" s="5">
        <v>8.020971E-3</v>
      </c>
      <c r="F337" s="5">
        <v>3.1656225000000003E-2</v>
      </c>
      <c r="G337" s="5">
        <v>0.238252728</v>
      </c>
      <c r="H337" s="5">
        <v>0</v>
      </c>
      <c r="I337" s="5">
        <v>0.12527313800000001</v>
      </c>
      <c r="J337" s="5">
        <v>0</v>
      </c>
      <c r="K337" s="5">
        <v>6.1515909000000001E-2</v>
      </c>
      <c r="L337" s="5">
        <v>0.10562303100000001</v>
      </c>
      <c r="M337" s="5">
        <v>0</v>
      </c>
      <c r="N337" s="5">
        <v>3.8099011000000002E-2</v>
      </c>
      <c r="O337" s="5">
        <v>2.8500978E-2</v>
      </c>
      <c r="P337" s="5">
        <v>2.5065975000000001E-2</v>
      </c>
      <c r="Q337" s="5">
        <v>3.8219046E-2</v>
      </c>
      <c r="R337" s="5">
        <v>6.6371617999999993E-2</v>
      </c>
      <c r="S337" s="5">
        <v>0.136271578</v>
      </c>
      <c r="T337" s="5">
        <v>0</v>
      </c>
      <c r="U337" s="5">
        <v>5.9000324E-2</v>
      </c>
      <c r="V337" s="5">
        <v>1.6658612999999999E-2</v>
      </c>
      <c r="W337" s="5">
        <v>0</v>
      </c>
      <c r="X337" s="5">
        <v>3.3097159999999999E-3</v>
      </c>
      <c r="Y337" s="5">
        <v>5.5733420000000002E-3</v>
      </c>
    </row>
    <row r="338" spans="1:25" x14ac:dyDescent="0.45">
      <c r="A338" s="3" t="s">
        <v>358</v>
      </c>
      <c r="B338" s="4">
        <v>0</v>
      </c>
      <c r="C338" s="4" t="s">
        <v>413</v>
      </c>
      <c r="D338" s="5">
        <v>0.119204932</v>
      </c>
      <c r="E338" s="5">
        <v>8.4175736000000001E-2</v>
      </c>
      <c r="F338" s="5">
        <v>0.15093899299999999</v>
      </c>
      <c r="G338" s="5">
        <v>6.3359540000000006E-2</v>
      </c>
      <c r="H338" s="5">
        <v>0</v>
      </c>
      <c r="I338" s="5">
        <v>0.16042284300000001</v>
      </c>
      <c r="J338" s="5">
        <v>1.4157128E-2</v>
      </c>
      <c r="K338" s="5">
        <v>5.5668036999999997E-2</v>
      </c>
      <c r="L338" s="5">
        <v>7.3346257999999998E-2</v>
      </c>
      <c r="M338" s="5">
        <v>0</v>
      </c>
      <c r="N338" s="5">
        <v>1.0266361999999999E-2</v>
      </c>
      <c r="O338" s="5">
        <v>1.501264E-3</v>
      </c>
      <c r="P338" s="5">
        <v>1.0103801000000001E-2</v>
      </c>
      <c r="Q338" s="5">
        <v>4.1090858000000001E-2</v>
      </c>
      <c r="R338" s="5">
        <v>2.3062759999999999E-3</v>
      </c>
      <c r="S338" s="5">
        <v>6.1513353999999999E-2</v>
      </c>
      <c r="T338" s="5">
        <v>0</v>
      </c>
      <c r="U338" s="5">
        <v>3.8439699000000001E-2</v>
      </c>
      <c r="V338" s="5">
        <v>5.7808278999999997E-2</v>
      </c>
      <c r="W338" s="5">
        <v>0</v>
      </c>
      <c r="X338" s="5">
        <v>0</v>
      </c>
      <c r="Y338" s="5">
        <v>5.5696639999999999E-2</v>
      </c>
    </row>
    <row r="339" spans="1:25" x14ac:dyDescent="0.45">
      <c r="A339" s="3" t="s">
        <v>359</v>
      </c>
      <c r="B339" s="4">
        <v>1</v>
      </c>
      <c r="C339" s="4" t="s">
        <v>413</v>
      </c>
      <c r="D339" s="5">
        <v>3.4111731999999999E-2</v>
      </c>
      <c r="E339" s="5">
        <v>0</v>
      </c>
      <c r="F339" s="5">
        <v>2.1833058999999998E-2</v>
      </c>
      <c r="G339" s="5">
        <v>0.17528128100000001</v>
      </c>
      <c r="H339" s="5">
        <v>0</v>
      </c>
      <c r="I339" s="5">
        <v>0.16959037299999999</v>
      </c>
      <c r="J339" s="5">
        <v>7.3068250000000003E-3</v>
      </c>
      <c r="K339" s="5">
        <v>4.4594425E-2</v>
      </c>
      <c r="L339" s="5">
        <v>0.121570287</v>
      </c>
      <c r="M339" s="5">
        <v>0</v>
      </c>
      <c r="N339" s="5">
        <v>0</v>
      </c>
      <c r="O339" s="5">
        <v>1.7971231000000001E-2</v>
      </c>
      <c r="P339" s="5">
        <v>7.6624019999999996E-3</v>
      </c>
      <c r="Q339" s="5">
        <v>3.7799461999999999E-2</v>
      </c>
      <c r="R339" s="5">
        <v>9.1669274999999995E-2</v>
      </c>
      <c r="S339" s="5">
        <v>0.137836555</v>
      </c>
      <c r="T339" s="5">
        <v>1.9242524E-2</v>
      </c>
      <c r="U339" s="5">
        <v>2.5494976999999999E-2</v>
      </c>
      <c r="V339" s="5">
        <v>7.9558023000000005E-2</v>
      </c>
      <c r="W339" s="5">
        <v>0</v>
      </c>
      <c r="X339" s="5">
        <v>0</v>
      </c>
      <c r="Y339" s="5">
        <v>8.4775679999999996E-3</v>
      </c>
    </row>
    <row r="340" spans="1:25" x14ac:dyDescent="0.45">
      <c r="A340" s="3" t="s">
        <v>360</v>
      </c>
      <c r="B340" s="4">
        <v>1</v>
      </c>
      <c r="C340" s="4" t="s">
        <v>413</v>
      </c>
      <c r="D340" s="5">
        <v>1.3724778E-2</v>
      </c>
      <c r="E340" s="5">
        <v>1.6635357E-2</v>
      </c>
      <c r="F340" s="5">
        <v>2.4980397000000001E-2</v>
      </c>
      <c r="G340" s="5">
        <v>0.14817846200000001</v>
      </c>
      <c r="H340" s="5">
        <v>0</v>
      </c>
      <c r="I340" s="5">
        <v>0.13412647799999999</v>
      </c>
      <c r="J340" s="5">
        <v>0</v>
      </c>
      <c r="K340" s="5">
        <v>3.5986184999999997E-2</v>
      </c>
      <c r="L340" s="5">
        <v>0.121810108</v>
      </c>
      <c r="M340" s="5">
        <v>0</v>
      </c>
      <c r="N340" s="5">
        <v>4.3884747000000002E-2</v>
      </c>
      <c r="O340" s="5">
        <v>1.7232265E-2</v>
      </c>
      <c r="P340" s="5">
        <v>4.1499709999999997E-3</v>
      </c>
      <c r="Q340" s="5">
        <v>0.18716882300000001</v>
      </c>
      <c r="R340" s="5">
        <v>3.3104790000000002E-2</v>
      </c>
      <c r="S340" s="5">
        <v>0.149313206</v>
      </c>
      <c r="T340" s="5">
        <v>6.1178999999999997E-4</v>
      </c>
      <c r="U340" s="5">
        <v>0</v>
      </c>
      <c r="V340" s="5">
        <v>6.4285940999999999E-2</v>
      </c>
      <c r="W340" s="5">
        <v>0</v>
      </c>
      <c r="X340" s="5">
        <v>0</v>
      </c>
      <c r="Y340" s="5">
        <v>4.8067040000000002E-3</v>
      </c>
    </row>
    <row r="341" spans="1:25" x14ac:dyDescent="0.45">
      <c r="A341" s="3" t="s">
        <v>361</v>
      </c>
      <c r="B341" s="4">
        <v>1</v>
      </c>
      <c r="C341" s="4" t="s">
        <v>413</v>
      </c>
      <c r="D341" s="5">
        <v>7.5070438000000003E-2</v>
      </c>
      <c r="E341" s="5">
        <v>0</v>
      </c>
      <c r="F341" s="5">
        <v>0.105674317</v>
      </c>
      <c r="G341" s="5">
        <v>9.3092464E-2</v>
      </c>
      <c r="H341" s="5">
        <v>0</v>
      </c>
      <c r="I341" s="5">
        <v>0.19016354999999999</v>
      </c>
      <c r="J341" s="5">
        <v>3.0118956999999998E-2</v>
      </c>
      <c r="K341" s="5">
        <v>1.2274728E-2</v>
      </c>
      <c r="L341" s="5">
        <v>4.0989440000000002E-2</v>
      </c>
      <c r="M341" s="5">
        <v>0</v>
      </c>
      <c r="N341" s="5">
        <v>3.1201034999999998E-2</v>
      </c>
      <c r="O341" s="5">
        <v>0</v>
      </c>
      <c r="P341" s="5">
        <v>5.2617292000000003E-2</v>
      </c>
      <c r="Q341" s="5">
        <v>2.6049347E-2</v>
      </c>
      <c r="R341" s="5">
        <v>2.9055739000000001E-2</v>
      </c>
      <c r="S341" s="5">
        <v>6.9004821999999993E-2</v>
      </c>
      <c r="T341" s="5">
        <v>3.1390559999999999E-3</v>
      </c>
      <c r="U341" s="5">
        <v>7.1829746999999999E-2</v>
      </c>
      <c r="V341" s="5">
        <v>2.5972060000000002E-2</v>
      </c>
      <c r="W341" s="5">
        <v>1.1313919E-2</v>
      </c>
      <c r="X341" s="5">
        <v>2.7421378E-2</v>
      </c>
      <c r="Y341" s="5">
        <v>0.10501170999999999</v>
      </c>
    </row>
    <row r="342" spans="1:25" x14ac:dyDescent="0.45">
      <c r="A342" s="3" t="s">
        <v>362</v>
      </c>
      <c r="B342" s="4">
        <v>1</v>
      </c>
      <c r="C342" s="4" t="s">
        <v>413</v>
      </c>
      <c r="D342" s="5">
        <v>0</v>
      </c>
      <c r="E342" s="5">
        <v>5.3103956000000001E-2</v>
      </c>
      <c r="F342" s="5">
        <v>3.2328560999999999E-2</v>
      </c>
      <c r="G342" s="5">
        <v>6.0050447999999999E-2</v>
      </c>
      <c r="H342" s="5">
        <v>4.4640059000000003E-2</v>
      </c>
      <c r="I342" s="5">
        <v>0.184362517</v>
      </c>
      <c r="J342" s="5">
        <v>0</v>
      </c>
      <c r="K342" s="5">
        <v>9.2657020000000007E-3</v>
      </c>
      <c r="L342" s="5">
        <v>0.107275721</v>
      </c>
      <c r="M342" s="5">
        <v>4.1422029999999997E-3</v>
      </c>
      <c r="N342" s="5">
        <v>3.9043175999999999E-2</v>
      </c>
      <c r="O342" s="5">
        <v>0</v>
      </c>
      <c r="P342" s="5">
        <v>2.6224486000000002E-2</v>
      </c>
      <c r="Q342" s="5">
        <v>5.3665013999999997E-2</v>
      </c>
      <c r="R342" s="5">
        <v>3.9397640000000001E-3</v>
      </c>
      <c r="S342" s="5">
        <v>0.180609344</v>
      </c>
      <c r="T342" s="5">
        <v>7.0202248999999994E-2</v>
      </c>
      <c r="U342" s="5">
        <v>6.655469E-2</v>
      </c>
      <c r="V342" s="5">
        <v>1.2409612E-2</v>
      </c>
      <c r="W342" s="5">
        <v>2.0141894E-2</v>
      </c>
      <c r="X342" s="5">
        <v>3.2040605E-2</v>
      </c>
      <c r="Y342" s="5">
        <v>0</v>
      </c>
    </row>
    <row r="343" spans="1:25" x14ac:dyDescent="0.45">
      <c r="A343" s="3" t="s">
        <v>363</v>
      </c>
      <c r="B343" s="4">
        <v>0</v>
      </c>
      <c r="C343" s="4" t="s">
        <v>413</v>
      </c>
      <c r="D343" s="5">
        <v>0.135751708</v>
      </c>
      <c r="E343" s="5">
        <v>0</v>
      </c>
      <c r="F343" s="5">
        <v>0.11256437599999999</v>
      </c>
      <c r="G343" s="5">
        <v>4.8131921000000001E-2</v>
      </c>
      <c r="H343" s="5">
        <v>0</v>
      </c>
      <c r="I343" s="5">
        <v>0.14039053000000001</v>
      </c>
      <c r="J343" s="5">
        <v>1.5549403E-2</v>
      </c>
      <c r="K343" s="5">
        <v>3.6005552000000003E-2</v>
      </c>
      <c r="L343" s="5">
        <v>1.8347158999999998E-2</v>
      </c>
      <c r="M343" s="5">
        <v>0</v>
      </c>
      <c r="N343" s="5">
        <v>3.680319E-2</v>
      </c>
      <c r="O343" s="5">
        <v>0</v>
      </c>
      <c r="P343" s="5">
        <v>3.1071174999999999E-2</v>
      </c>
      <c r="Q343" s="5">
        <v>1.8527190999999998E-2</v>
      </c>
      <c r="R343" s="5">
        <v>1.2322668E-2</v>
      </c>
      <c r="S343" s="5">
        <v>0.13387010299999999</v>
      </c>
      <c r="T343" s="5">
        <v>5.4474889999999998E-3</v>
      </c>
      <c r="U343" s="5">
        <v>3.0320887000000001E-2</v>
      </c>
      <c r="V343" s="5">
        <v>0.121559113</v>
      </c>
      <c r="W343" s="5">
        <v>0</v>
      </c>
      <c r="X343" s="5">
        <v>1.2566383E-2</v>
      </c>
      <c r="Y343" s="5">
        <v>9.0771152999999993E-2</v>
      </c>
    </row>
    <row r="344" spans="1:25" x14ac:dyDescent="0.45">
      <c r="A344" s="3" t="s">
        <v>364</v>
      </c>
      <c r="B344" s="4">
        <v>1</v>
      </c>
      <c r="C344" s="4" t="s">
        <v>413</v>
      </c>
      <c r="D344" s="5">
        <v>0</v>
      </c>
      <c r="E344" s="5">
        <v>1.6747339E-2</v>
      </c>
      <c r="F344" s="5">
        <v>7.2887300000000002E-3</v>
      </c>
      <c r="G344" s="5">
        <v>9.9430034E-2</v>
      </c>
      <c r="H344" s="5">
        <v>0</v>
      </c>
      <c r="I344" s="5">
        <v>0.115132153</v>
      </c>
      <c r="J344" s="5">
        <v>0</v>
      </c>
      <c r="K344" s="5">
        <v>5.1250822000000001E-2</v>
      </c>
      <c r="L344" s="5">
        <v>2.2156901E-2</v>
      </c>
      <c r="M344" s="5">
        <v>0</v>
      </c>
      <c r="N344" s="5">
        <v>1.8252761999999999E-2</v>
      </c>
      <c r="O344" s="5">
        <v>4.1342954000000001E-2</v>
      </c>
      <c r="P344" s="5">
        <v>1.6203499999999999E-4</v>
      </c>
      <c r="Q344" s="5">
        <v>0.21655846600000001</v>
      </c>
      <c r="R344" s="5">
        <v>9.7160640000000006E-2</v>
      </c>
      <c r="S344" s="5">
        <v>6.4069686000000001E-2</v>
      </c>
      <c r="T344" s="5">
        <v>3.9642189999999997E-3</v>
      </c>
      <c r="U344" s="5">
        <v>9.7947587000000003E-2</v>
      </c>
      <c r="V344" s="5">
        <v>0</v>
      </c>
      <c r="W344" s="5">
        <v>6.1506159999999997E-2</v>
      </c>
      <c r="X344" s="5">
        <v>2.2964245000000001E-2</v>
      </c>
      <c r="Y344" s="5">
        <v>6.4065266999999995E-2</v>
      </c>
    </row>
    <row r="345" spans="1:25" x14ac:dyDescent="0.45">
      <c r="A345" s="3" t="s">
        <v>365</v>
      </c>
      <c r="B345" s="4">
        <v>1</v>
      </c>
      <c r="C345" s="4" t="s">
        <v>413</v>
      </c>
      <c r="D345" s="5">
        <v>8.5114470999999997E-2</v>
      </c>
      <c r="E345" s="5">
        <v>0</v>
      </c>
      <c r="F345" s="5">
        <v>7.2671561999999995E-2</v>
      </c>
      <c r="G345" s="5">
        <v>0.13417659000000001</v>
      </c>
      <c r="H345" s="5">
        <v>0</v>
      </c>
      <c r="I345" s="5">
        <v>0.10530848399999999</v>
      </c>
      <c r="J345" s="5">
        <v>3.8681480000000001E-3</v>
      </c>
      <c r="K345" s="5">
        <v>4.8366674999999998E-2</v>
      </c>
      <c r="L345" s="5">
        <v>8.4866084999999994E-2</v>
      </c>
      <c r="M345" s="5">
        <v>0</v>
      </c>
      <c r="N345" s="5">
        <v>4.6737065000000001E-2</v>
      </c>
      <c r="O345" s="5">
        <v>9.2707129999999999E-3</v>
      </c>
      <c r="P345" s="5">
        <v>4.1359094999999998E-2</v>
      </c>
      <c r="Q345" s="5">
        <v>6.0434573999999998E-2</v>
      </c>
      <c r="R345" s="5">
        <v>7.0616108999999996E-2</v>
      </c>
      <c r="S345" s="5">
        <v>0.135038204</v>
      </c>
      <c r="T345" s="5">
        <v>4.5064049999999998E-3</v>
      </c>
      <c r="U345" s="5">
        <v>2.658437E-3</v>
      </c>
      <c r="V345" s="5">
        <v>9.5007383000000001E-2</v>
      </c>
      <c r="W345" s="5">
        <v>0</v>
      </c>
      <c r="X345" s="5">
        <v>0</v>
      </c>
      <c r="Y345" s="5">
        <v>0</v>
      </c>
    </row>
    <row r="346" spans="1:25" x14ac:dyDescent="0.45">
      <c r="A346" s="3" t="s">
        <v>366</v>
      </c>
      <c r="B346" s="4">
        <v>0</v>
      </c>
      <c r="C346" s="4" t="s">
        <v>413</v>
      </c>
      <c r="D346" s="5">
        <v>5.5432880000000004E-3</v>
      </c>
      <c r="E346" s="5">
        <v>2.0286678999999998E-2</v>
      </c>
      <c r="F346" s="5">
        <v>1.8032722000000001E-2</v>
      </c>
      <c r="G346" s="5">
        <v>0.12986473800000001</v>
      </c>
      <c r="H346" s="5">
        <v>0</v>
      </c>
      <c r="I346" s="5">
        <v>0.164419284</v>
      </c>
      <c r="J346" s="5">
        <v>2.1569547000000001E-2</v>
      </c>
      <c r="K346" s="5">
        <v>2.4844179000000001E-2</v>
      </c>
      <c r="L346" s="5">
        <v>2.823171E-2</v>
      </c>
      <c r="M346" s="5">
        <v>0</v>
      </c>
      <c r="N346" s="5">
        <v>2.5733328E-2</v>
      </c>
      <c r="O346" s="5">
        <v>0</v>
      </c>
      <c r="P346" s="5">
        <v>8.5489309999999992E-3</v>
      </c>
      <c r="Q346" s="5">
        <v>0.15081029800000001</v>
      </c>
      <c r="R346" s="5">
        <v>3.2598055000000001E-2</v>
      </c>
      <c r="S346" s="5">
        <v>0.23035003000000001</v>
      </c>
      <c r="T346" s="5">
        <v>3.5059536000000002E-2</v>
      </c>
      <c r="U346" s="5">
        <v>1.5874006999999999E-2</v>
      </c>
      <c r="V346" s="5">
        <v>0</v>
      </c>
      <c r="W346" s="5">
        <v>4.2942458000000003E-2</v>
      </c>
      <c r="X346" s="5">
        <v>0</v>
      </c>
      <c r="Y346" s="5">
        <v>4.5291211999999997E-2</v>
      </c>
    </row>
    <row r="347" spans="1:25" x14ac:dyDescent="0.45">
      <c r="A347" s="3" t="s">
        <v>367</v>
      </c>
      <c r="B347" s="4">
        <v>1</v>
      </c>
      <c r="C347" s="4" t="s">
        <v>413</v>
      </c>
      <c r="D347" s="5">
        <v>1.0914666E-2</v>
      </c>
      <c r="E347" s="5">
        <v>1.9206073000000001E-2</v>
      </c>
      <c r="F347" s="5">
        <v>5.4273359999999996E-3</v>
      </c>
      <c r="G347" s="5">
        <v>7.2411697999999997E-2</v>
      </c>
      <c r="H347" s="5">
        <v>0</v>
      </c>
      <c r="I347" s="5">
        <v>0.281446323</v>
      </c>
      <c r="J347" s="5">
        <v>3.6618670000000001E-3</v>
      </c>
      <c r="K347" s="5">
        <v>5.760449E-3</v>
      </c>
      <c r="L347" s="5">
        <v>3.9770235000000001E-2</v>
      </c>
      <c r="M347" s="5">
        <v>0</v>
      </c>
      <c r="N347" s="5">
        <v>7.4315097999999996E-2</v>
      </c>
      <c r="O347" s="5">
        <v>0</v>
      </c>
      <c r="P347" s="5">
        <v>1.6430726E-2</v>
      </c>
      <c r="Q347" s="5">
        <v>0.117187423</v>
      </c>
      <c r="R347" s="5">
        <v>1.6262805000000002E-2</v>
      </c>
      <c r="S347" s="5">
        <v>0.15924287300000001</v>
      </c>
      <c r="T347" s="5">
        <v>2.4409746999999999E-2</v>
      </c>
      <c r="U347" s="5">
        <v>4.2246295000000003E-2</v>
      </c>
      <c r="V347" s="5">
        <v>2.1021253E-2</v>
      </c>
      <c r="W347" s="5">
        <v>1.087399E-2</v>
      </c>
      <c r="X347" s="5">
        <v>4.2742688000000001E-2</v>
      </c>
      <c r="Y347" s="5">
        <v>3.6668456000000002E-2</v>
      </c>
    </row>
    <row r="348" spans="1:25" x14ac:dyDescent="0.45">
      <c r="A348" s="3" t="s">
        <v>368</v>
      </c>
      <c r="B348" s="4">
        <v>0</v>
      </c>
      <c r="C348" s="4" t="s">
        <v>414</v>
      </c>
      <c r="D348" s="5">
        <v>0</v>
      </c>
      <c r="E348" s="5">
        <v>3.0276627E-2</v>
      </c>
      <c r="F348" s="5">
        <v>2.0990708E-2</v>
      </c>
      <c r="G348" s="5">
        <v>0.239422096</v>
      </c>
      <c r="H348" s="5">
        <v>0</v>
      </c>
      <c r="I348" s="5">
        <v>0.13806907800000001</v>
      </c>
      <c r="J348" s="5">
        <v>1.8869749999999999E-3</v>
      </c>
      <c r="K348" s="5">
        <v>7.4927012000000001E-2</v>
      </c>
      <c r="L348" s="5">
        <v>0.116064689</v>
      </c>
      <c r="M348" s="5">
        <v>0</v>
      </c>
      <c r="N348" s="5">
        <v>2.1980510000000002E-2</v>
      </c>
      <c r="O348" s="5">
        <v>4.0794617999999998E-2</v>
      </c>
      <c r="P348" s="5">
        <v>1.9931612000000001E-2</v>
      </c>
      <c r="Q348" s="5">
        <v>1.4406664E-2</v>
      </c>
      <c r="R348" s="5">
        <v>5.1392435E-2</v>
      </c>
      <c r="S348" s="5">
        <v>0.128196963</v>
      </c>
      <c r="T348" s="5">
        <v>9.8086960000000004E-3</v>
      </c>
      <c r="U348" s="5">
        <v>5.2743865000000001E-2</v>
      </c>
      <c r="V348" s="5">
        <v>2.9284589999999999E-2</v>
      </c>
      <c r="W348" s="5">
        <v>0</v>
      </c>
      <c r="X348" s="5">
        <v>0</v>
      </c>
      <c r="Y348" s="5">
        <v>9.8228629999999994E-3</v>
      </c>
    </row>
    <row r="349" spans="1:25" x14ac:dyDescent="0.45">
      <c r="A349" s="3" t="s">
        <v>369</v>
      </c>
      <c r="B349" s="4">
        <v>1</v>
      </c>
      <c r="C349" s="4" t="s">
        <v>413</v>
      </c>
      <c r="D349" s="5">
        <v>8.9744630000000002E-3</v>
      </c>
      <c r="E349" s="5">
        <v>6.3223381999999995E-2</v>
      </c>
      <c r="F349" s="5">
        <v>0.10555107599999999</v>
      </c>
      <c r="G349" s="5">
        <v>9.4375494000000004E-2</v>
      </c>
      <c r="H349" s="5">
        <v>0</v>
      </c>
      <c r="I349" s="5">
        <v>0.31067768600000001</v>
      </c>
      <c r="J349" s="5">
        <v>0</v>
      </c>
      <c r="K349" s="5">
        <v>3.4689677000000002E-2</v>
      </c>
      <c r="L349" s="5">
        <v>8.6013877000000002E-2</v>
      </c>
      <c r="M349" s="5">
        <v>0</v>
      </c>
      <c r="N349" s="5">
        <v>5.1498431999999997E-2</v>
      </c>
      <c r="O349" s="5">
        <v>0</v>
      </c>
      <c r="P349" s="5">
        <v>0</v>
      </c>
      <c r="Q349" s="5">
        <v>9.3260940000000001E-2</v>
      </c>
      <c r="R349" s="5">
        <v>5.612817E-3</v>
      </c>
      <c r="S349" s="5">
        <v>5.3683796999999998E-2</v>
      </c>
      <c r="T349" s="5">
        <v>7.122883E-3</v>
      </c>
      <c r="U349" s="5">
        <v>1.8857189999999999E-2</v>
      </c>
      <c r="V349" s="5">
        <v>6.3993217000000005E-2</v>
      </c>
      <c r="W349" s="5">
        <v>0</v>
      </c>
      <c r="X349" s="5">
        <v>0</v>
      </c>
      <c r="Y349" s="5">
        <v>2.4650689999999999E-3</v>
      </c>
    </row>
    <row r="350" spans="1:25" x14ac:dyDescent="0.45">
      <c r="A350" s="3" t="s">
        <v>370</v>
      </c>
      <c r="B350" s="4">
        <v>1</v>
      </c>
      <c r="C350" s="4" t="s">
        <v>413</v>
      </c>
      <c r="D350" s="5">
        <v>2.7458801000000001E-2</v>
      </c>
      <c r="E350" s="5">
        <v>0</v>
      </c>
      <c r="F350" s="5">
        <v>1.5732630000000001E-2</v>
      </c>
      <c r="G350" s="5">
        <v>0.18981281699999999</v>
      </c>
      <c r="H350" s="5">
        <v>0</v>
      </c>
      <c r="I350" s="5">
        <v>5.3246363999999997E-2</v>
      </c>
      <c r="J350" s="5">
        <v>7.9206245999999994E-2</v>
      </c>
      <c r="K350" s="5">
        <v>7.3053417999999995E-2</v>
      </c>
      <c r="L350" s="5">
        <v>9.7645082999999994E-2</v>
      </c>
      <c r="M350" s="5">
        <v>0</v>
      </c>
      <c r="N350" s="5">
        <v>5.4104761000000001E-2</v>
      </c>
      <c r="O350" s="5">
        <v>1.2238594E-2</v>
      </c>
      <c r="P350" s="5">
        <v>1.7205641000000001E-2</v>
      </c>
      <c r="Q350" s="5">
        <v>7.2895144999999995E-2</v>
      </c>
      <c r="R350" s="5">
        <v>8.9253160999999998E-2</v>
      </c>
      <c r="S350" s="5">
        <v>0.140119154</v>
      </c>
      <c r="T350" s="5">
        <v>1.5768186E-2</v>
      </c>
      <c r="U350" s="5">
        <v>2.5518835E-2</v>
      </c>
      <c r="V350" s="5">
        <v>3.0266661E-2</v>
      </c>
      <c r="W350" s="5">
        <v>0</v>
      </c>
      <c r="X350" s="5">
        <v>0</v>
      </c>
      <c r="Y350" s="5">
        <v>6.474502E-3</v>
      </c>
    </row>
    <row r="351" spans="1:25" x14ac:dyDescent="0.45">
      <c r="A351" s="3" t="s">
        <v>371</v>
      </c>
      <c r="B351" s="4">
        <v>1</v>
      </c>
      <c r="C351" s="4" t="s">
        <v>413</v>
      </c>
      <c r="D351" s="5">
        <v>5.3959602000000002E-2</v>
      </c>
      <c r="E351" s="5">
        <v>0</v>
      </c>
      <c r="F351" s="5">
        <v>3.6608505999999999E-2</v>
      </c>
      <c r="G351" s="5">
        <v>0.10685178400000001</v>
      </c>
      <c r="H351" s="5">
        <v>0</v>
      </c>
      <c r="I351" s="5">
        <v>0.20159611999999999</v>
      </c>
      <c r="J351" s="5">
        <v>2.0464E-2</v>
      </c>
      <c r="K351" s="5">
        <v>3.3026613000000003E-2</v>
      </c>
      <c r="L351" s="5">
        <v>8.1025936000000007E-2</v>
      </c>
      <c r="M351" s="5">
        <v>0</v>
      </c>
      <c r="N351" s="5">
        <v>9.4580800000000007E-2</v>
      </c>
      <c r="O351" s="5">
        <v>0</v>
      </c>
      <c r="P351" s="5">
        <v>8.0155160000000003E-3</v>
      </c>
      <c r="Q351" s="5">
        <v>8.2428370000000001E-2</v>
      </c>
      <c r="R351" s="5">
        <v>4.6332472E-2</v>
      </c>
      <c r="S351" s="5">
        <v>0.17892133700000001</v>
      </c>
      <c r="T351" s="5">
        <v>2.6133488999999999E-2</v>
      </c>
      <c r="U351" s="5">
        <v>1.5436727000000001E-2</v>
      </c>
      <c r="V351" s="5">
        <v>0</v>
      </c>
      <c r="W351" s="5">
        <v>1.6059049999999999E-3</v>
      </c>
      <c r="X351" s="5">
        <v>1.2676530000000001E-3</v>
      </c>
      <c r="Y351" s="5">
        <v>1.1745171E-2</v>
      </c>
    </row>
    <row r="352" spans="1:25" x14ac:dyDescent="0.45">
      <c r="A352" s="3" t="s">
        <v>372</v>
      </c>
      <c r="B352" s="4">
        <v>0</v>
      </c>
      <c r="C352" s="4" t="s">
        <v>413</v>
      </c>
      <c r="D352" s="5">
        <v>9.876016E-2</v>
      </c>
      <c r="E352" s="5">
        <v>2.8945164999999998E-2</v>
      </c>
      <c r="F352" s="5">
        <v>8.3054679000000006E-2</v>
      </c>
      <c r="G352" s="5">
        <v>0.13578686500000001</v>
      </c>
      <c r="H352" s="5">
        <v>0</v>
      </c>
      <c r="I352" s="5">
        <v>0.120039013</v>
      </c>
      <c r="J352" s="5">
        <v>6.008495E-3</v>
      </c>
      <c r="K352" s="5">
        <v>0.103211578</v>
      </c>
      <c r="L352" s="5">
        <v>6.3620686999999995E-2</v>
      </c>
      <c r="M352" s="5">
        <v>0</v>
      </c>
      <c r="N352" s="5">
        <v>6.1351803000000003E-2</v>
      </c>
      <c r="O352" s="5">
        <v>0</v>
      </c>
      <c r="P352" s="5">
        <v>1.9967685999999998E-2</v>
      </c>
      <c r="Q352" s="5">
        <v>3.4698775000000001E-2</v>
      </c>
      <c r="R352" s="5">
        <v>2.5287618000000001E-2</v>
      </c>
      <c r="S352" s="5">
        <v>0.12762881100000001</v>
      </c>
      <c r="T352" s="5">
        <v>3.2451680000000001E-3</v>
      </c>
      <c r="U352" s="5">
        <v>4.8305119000000001E-2</v>
      </c>
      <c r="V352" s="5">
        <v>2.4557236999999999E-2</v>
      </c>
      <c r="W352" s="5">
        <v>1.0003214E-2</v>
      </c>
      <c r="X352" s="5">
        <v>0</v>
      </c>
      <c r="Y352" s="5">
        <v>5.5279270000000002E-3</v>
      </c>
    </row>
    <row r="353" spans="1:25" x14ac:dyDescent="0.45">
      <c r="A353" s="3" t="s">
        <v>373</v>
      </c>
      <c r="B353" s="4">
        <v>0</v>
      </c>
      <c r="C353" s="4" t="s">
        <v>413</v>
      </c>
      <c r="D353" s="5">
        <v>1.8016935000000001E-2</v>
      </c>
      <c r="E353" s="5">
        <v>6.9577026E-2</v>
      </c>
      <c r="F353" s="5">
        <v>5.6595668000000002E-2</v>
      </c>
      <c r="G353" s="5">
        <v>0.161810974</v>
      </c>
      <c r="H353" s="5">
        <v>3.4321188000000002E-2</v>
      </c>
      <c r="I353" s="5">
        <v>0</v>
      </c>
      <c r="J353" s="5">
        <v>0</v>
      </c>
      <c r="K353" s="5">
        <v>1.4501844E-2</v>
      </c>
      <c r="L353" s="5">
        <v>0.235282559</v>
      </c>
      <c r="M353" s="5">
        <v>0</v>
      </c>
      <c r="N353" s="5">
        <v>7.1413049000000006E-2</v>
      </c>
      <c r="O353" s="5">
        <v>1.7120066E-2</v>
      </c>
      <c r="P353" s="5">
        <v>2.7121837999999999E-2</v>
      </c>
      <c r="Q353" s="5">
        <v>0.107307504</v>
      </c>
      <c r="R353" s="5">
        <v>4.9906712999999998E-2</v>
      </c>
      <c r="S353" s="5">
        <v>7.0008113999999996E-2</v>
      </c>
      <c r="T353" s="5">
        <v>0</v>
      </c>
      <c r="U353" s="5">
        <v>2.0897863999999999E-2</v>
      </c>
      <c r="V353" s="5">
        <v>3.8962410000000003E-2</v>
      </c>
      <c r="W353" s="5">
        <v>0</v>
      </c>
      <c r="X353" s="5">
        <v>0</v>
      </c>
      <c r="Y353" s="5">
        <v>7.1562470000000001E-3</v>
      </c>
    </row>
    <row r="354" spans="1:25" x14ac:dyDescent="0.45">
      <c r="A354" s="3" t="s">
        <v>374</v>
      </c>
      <c r="B354" s="4">
        <v>1</v>
      </c>
      <c r="C354" s="4" t="s">
        <v>413</v>
      </c>
      <c r="D354" s="5">
        <v>1.3296339000000001E-2</v>
      </c>
      <c r="E354" s="5">
        <v>4.9180301000000003E-2</v>
      </c>
      <c r="F354" s="5">
        <v>0.20555672899999999</v>
      </c>
      <c r="G354" s="5">
        <v>6.0155836999999997E-2</v>
      </c>
      <c r="H354" s="5">
        <v>0</v>
      </c>
      <c r="I354" s="5">
        <v>0.230273113</v>
      </c>
      <c r="J354" s="5">
        <v>0</v>
      </c>
      <c r="K354" s="5">
        <v>0</v>
      </c>
      <c r="L354" s="5">
        <v>6.1649741000000001E-2</v>
      </c>
      <c r="M354" s="5">
        <v>0</v>
      </c>
      <c r="N354" s="5">
        <v>7.2015227000000001E-2</v>
      </c>
      <c r="O354" s="5">
        <v>0</v>
      </c>
      <c r="P354" s="5">
        <v>1.1477558000000001E-2</v>
      </c>
      <c r="Q354" s="5">
        <v>0.14760387599999999</v>
      </c>
      <c r="R354" s="5">
        <v>5.0555540000000003E-3</v>
      </c>
      <c r="S354" s="5">
        <v>7.5114464000000006E-2</v>
      </c>
      <c r="T354" s="5">
        <v>6.1726819999999996E-3</v>
      </c>
      <c r="U354" s="5">
        <v>2.9974516E-2</v>
      </c>
      <c r="V354" s="5">
        <v>0</v>
      </c>
      <c r="W354" s="5">
        <v>2.4072212999999999E-2</v>
      </c>
      <c r="X354" s="5">
        <v>7.4747140000000004E-3</v>
      </c>
      <c r="Y354" s="5">
        <v>9.2713699999999997E-4</v>
      </c>
    </row>
    <row r="355" spans="1:25" x14ac:dyDescent="0.45">
      <c r="A355" s="3" t="s">
        <v>375</v>
      </c>
      <c r="B355" s="4">
        <v>1</v>
      </c>
      <c r="C355" s="4" t="s">
        <v>413</v>
      </c>
      <c r="D355" s="5">
        <v>0.14655402200000001</v>
      </c>
      <c r="E355" s="5">
        <v>1.7178169E-2</v>
      </c>
      <c r="F355" s="5">
        <v>3.7444452000000003E-2</v>
      </c>
      <c r="G355" s="5">
        <v>8.5411546000000005E-2</v>
      </c>
      <c r="H355" s="5">
        <v>0</v>
      </c>
      <c r="I355" s="5">
        <v>0.12540094099999999</v>
      </c>
      <c r="J355" s="5">
        <v>1.4857891E-2</v>
      </c>
      <c r="K355" s="5">
        <v>9.2457671000000005E-2</v>
      </c>
      <c r="L355" s="5">
        <v>0.1148952</v>
      </c>
      <c r="M355" s="5">
        <v>0</v>
      </c>
      <c r="N355" s="5">
        <v>1.0625496999999999E-2</v>
      </c>
      <c r="O355" s="5">
        <v>2.0670985999999999E-2</v>
      </c>
      <c r="P355" s="5">
        <v>7.5813699999999996E-3</v>
      </c>
      <c r="Q355" s="5">
        <v>0.100059342</v>
      </c>
      <c r="R355" s="5">
        <v>5.2250322000000002E-2</v>
      </c>
      <c r="S355" s="5">
        <v>9.4340447999999993E-2</v>
      </c>
      <c r="T355" s="5">
        <v>3.0529089999999999E-3</v>
      </c>
      <c r="U355" s="5">
        <v>2.9551913999999999E-2</v>
      </c>
      <c r="V355" s="5">
        <v>2.3386705000000001E-2</v>
      </c>
      <c r="W355" s="5">
        <v>7.9582999999999997E-3</v>
      </c>
      <c r="X355" s="5">
        <v>0</v>
      </c>
      <c r="Y355" s="5">
        <v>1.6322316E-2</v>
      </c>
    </row>
    <row r="356" spans="1:25" x14ac:dyDescent="0.45">
      <c r="A356" s="3" t="s">
        <v>376</v>
      </c>
      <c r="B356" s="4">
        <v>0</v>
      </c>
      <c r="C356" s="4" t="s">
        <v>413</v>
      </c>
      <c r="D356" s="5">
        <v>2.2960880999999999E-2</v>
      </c>
      <c r="E356" s="5">
        <v>0</v>
      </c>
      <c r="F356" s="5">
        <v>6.2962629999999999E-3</v>
      </c>
      <c r="G356" s="5">
        <v>2.9678327000000001E-2</v>
      </c>
      <c r="H356" s="5">
        <v>0</v>
      </c>
      <c r="I356" s="5">
        <v>9.6089777000000001E-2</v>
      </c>
      <c r="J356" s="5">
        <v>2.0367979999999998E-3</v>
      </c>
      <c r="K356" s="5">
        <v>5.0316300000000005E-4</v>
      </c>
      <c r="L356" s="5">
        <v>4.0262218000000002E-2</v>
      </c>
      <c r="M356" s="5">
        <v>0</v>
      </c>
      <c r="N356" s="5">
        <v>3.4732447999999999E-2</v>
      </c>
      <c r="O356" s="5">
        <v>0</v>
      </c>
      <c r="P356" s="5">
        <v>0</v>
      </c>
      <c r="Q356" s="5">
        <v>0.41743444099999999</v>
      </c>
      <c r="R356" s="5">
        <v>8.4722300000000003E-4</v>
      </c>
      <c r="S356" s="5">
        <v>0.22957054499999999</v>
      </c>
      <c r="T356" s="5">
        <v>1.6389550000000001E-3</v>
      </c>
      <c r="U356" s="5">
        <v>2.0844563999999999E-2</v>
      </c>
      <c r="V356" s="5">
        <v>3.1216766E-2</v>
      </c>
      <c r="W356" s="5">
        <v>0</v>
      </c>
      <c r="X356" s="5">
        <v>2.155731E-2</v>
      </c>
      <c r="Y356" s="5">
        <v>4.4330320999999999E-2</v>
      </c>
    </row>
    <row r="357" spans="1:25" x14ac:dyDescent="0.45">
      <c r="A357" s="3" t="s">
        <v>377</v>
      </c>
      <c r="B357" s="4">
        <v>1</v>
      </c>
      <c r="C357" s="4" t="s">
        <v>414</v>
      </c>
      <c r="D357" s="5">
        <v>5.8912882E-2</v>
      </c>
      <c r="E357" s="5">
        <v>4.4630167999999998E-2</v>
      </c>
      <c r="F357" s="5">
        <v>9.1207779000000003E-2</v>
      </c>
      <c r="G357" s="5">
        <v>0.13789765300000001</v>
      </c>
      <c r="H357" s="5">
        <v>0</v>
      </c>
      <c r="I357" s="5">
        <v>8.2090389E-2</v>
      </c>
      <c r="J357" s="5">
        <v>1.6013429999999999E-2</v>
      </c>
      <c r="K357" s="5">
        <v>3.8985312000000001E-2</v>
      </c>
      <c r="L357" s="5">
        <v>8.1790153000000004E-2</v>
      </c>
      <c r="M357" s="5">
        <v>0</v>
      </c>
      <c r="N357" s="5">
        <v>4.3625360000000002E-3</v>
      </c>
      <c r="O357" s="5">
        <v>2.9614851000000001E-2</v>
      </c>
      <c r="P357" s="5">
        <v>1.7569456000000001E-2</v>
      </c>
      <c r="Q357" s="5">
        <v>0.13556132000000001</v>
      </c>
      <c r="R357" s="5">
        <v>3.3274976999999997E-2</v>
      </c>
      <c r="S357" s="5">
        <v>0.12702933599999999</v>
      </c>
      <c r="T357" s="5">
        <v>0</v>
      </c>
      <c r="U357" s="5">
        <v>1.1431504E-2</v>
      </c>
      <c r="V357" s="5">
        <v>5.0212835999999997E-2</v>
      </c>
      <c r="W357" s="5">
        <v>0</v>
      </c>
      <c r="X357" s="5">
        <v>0</v>
      </c>
      <c r="Y357" s="5">
        <v>3.9415418000000001E-2</v>
      </c>
    </row>
    <row r="358" spans="1:25" x14ac:dyDescent="0.45">
      <c r="A358" s="3" t="s">
        <v>378</v>
      </c>
      <c r="B358" s="4">
        <v>1</v>
      </c>
      <c r="C358" s="4" t="s">
        <v>413</v>
      </c>
      <c r="D358" s="5">
        <v>2.6020140000000001E-3</v>
      </c>
      <c r="E358" s="5">
        <v>3.117931E-3</v>
      </c>
      <c r="F358" s="5">
        <v>2.6392872000000001E-2</v>
      </c>
      <c r="G358" s="5">
        <v>0.171915708</v>
      </c>
      <c r="H358" s="5">
        <v>0</v>
      </c>
      <c r="I358" s="5">
        <v>4.6917999000000002E-2</v>
      </c>
      <c r="J358" s="5">
        <v>2.4537420000000001E-3</v>
      </c>
      <c r="K358" s="5">
        <v>3.9459967999999998E-2</v>
      </c>
      <c r="L358" s="5">
        <v>0.14095817699999999</v>
      </c>
      <c r="M358" s="5">
        <v>0</v>
      </c>
      <c r="N358" s="5">
        <v>8.7077443000000004E-2</v>
      </c>
      <c r="O358" s="5">
        <v>3.8106612999999998E-2</v>
      </c>
      <c r="P358" s="5">
        <v>2.3204543000000001E-2</v>
      </c>
      <c r="Q358" s="5">
        <v>0.110719097</v>
      </c>
      <c r="R358" s="5">
        <v>8.0749719999999997E-2</v>
      </c>
      <c r="S358" s="5">
        <v>0.113424416</v>
      </c>
      <c r="T358" s="5">
        <v>2.7906949E-2</v>
      </c>
      <c r="U358" s="5">
        <v>3.7221061999999999E-2</v>
      </c>
      <c r="V358" s="5">
        <v>4.3547926000000001E-2</v>
      </c>
      <c r="W358" s="5">
        <v>0</v>
      </c>
      <c r="X358" s="5">
        <v>0</v>
      </c>
      <c r="Y358" s="5">
        <v>4.223821E-3</v>
      </c>
    </row>
    <row r="359" spans="1:25" x14ac:dyDescent="0.45">
      <c r="A359" s="3" t="s">
        <v>379</v>
      </c>
      <c r="B359" s="4">
        <v>0</v>
      </c>
      <c r="C359" s="4" t="s">
        <v>413</v>
      </c>
      <c r="D359" s="5">
        <v>1.1119756E-2</v>
      </c>
      <c r="E359" s="5">
        <v>0.12870246499999999</v>
      </c>
      <c r="F359" s="5">
        <v>5.0503056999999997E-2</v>
      </c>
      <c r="G359" s="5">
        <v>0.111297779</v>
      </c>
      <c r="H359" s="5">
        <v>2.942638E-3</v>
      </c>
      <c r="I359" s="5">
        <v>2.9548761E-2</v>
      </c>
      <c r="J359" s="5">
        <v>0</v>
      </c>
      <c r="K359" s="5">
        <v>2.5005408999999999E-2</v>
      </c>
      <c r="L359" s="5">
        <v>7.8686038999999999E-2</v>
      </c>
      <c r="M359" s="5">
        <v>0</v>
      </c>
      <c r="N359" s="5">
        <v>7.5319246000000006E-2</v>
      </c>
      <c r="O359" s="5">
        <v>0</v>
      </c>
      <c r="P359" s="5">
        <v>1.2309347999999999E-2</v>
      </c>
      <c r="Q359" s="5">
        <v>8.5694914999999997E-2</v>
      </c>
      <c r="R359" s="5">
        <v>1.8361356999999998E-2</v>
      </c>
      <c r="S359" s="5">
        <v>0.118697382</v>
      </c>
      <c r="T359" s="5">
        <v>3.1915727999999997E-2</v>
      </c>
      <c r="U359" s="5">
        <v>7.4496867999999994E-2</v>
      </c>
      <c r="V359" s="5">
        <v>9.8259829000000007E-2</v>
      </c>
      <c r="W359" s="5">
        <v>0</v>
      </c>
      <c r="X359" s="5">
        <v>0</v>
      </c>
      <c r="Y359" s="5">
        <v>4.7139424999999999E-2</v>
      </c>
    </row>
    <row r="360" spans="1:25" x14ac:dyDescent="0.45">
      <c r="A360" s="3" t="s">
        <v>380</v>
      </c>
      <c r="B360" s="4">
        <v>1</v>
      </c>
      <c r="C360" s="4" t="s">
        <v>413</v>
      </c>
      <c r="D360" s="5">
        <v>6.0862799000000002E-2</v>
      </c>
      <c r="E360" s="5">
        <v>0</v>
      </c>
      <c r="F360" s="5">
        <v>6.0174423999999997E-2</v>
      </c>
      <c r="G360" s="5">
        <v>9.2719656999999997E-2</v>
      </c>
      <c r="H360" s="5">
        <v>0</v>
      </c>
      <c r="I360" s="5">
        <v>0.15171499399999999</v>
      </c>
      <c r="J360" s="5">
        <v>3.4012178999999997E-2</v>
      </c>
      <c r="K360" s="5">
        <v>5.5162166999999998E-2</v>
      </c>
      <c r="L360" s="5">
        <v>0.122115156</v>
      </c>
      <c r="M360" s="5">
        <v>0</v>
      </c>
      <c r="N360" s="5">
        <v>5.5467654999999998E-2</v>
      </c>
      <c r="O360" s="5">
        <v>0</v>
      </c>
      <c r="P360" s="5">
        <v>0</v>
      </c>
      <c r="Q360" s="5">
        <v>9.3960096000000007E-2</v>
      </c>
      <c r="R360" s="5">
        <v>4.1800004000000002E-2</v>
      </c>
      <c r="S360" s="5">
        <v>8.7693397000000006E-2</v>
      </c>
      <c r="T360" s="5">
        <v>0</v>
      </c>
      <c r="U360" s="5">
        <v>9.5084203000000006E-2</v>
      </c>
      <c r="V360" s="5">
        <v>1.4440099E-2</v>
      </c>
      <c r="W360" s="5">
        <v>0</v>
      </c>
      <c r="X360" s="5">
        <v>0</v>
      </c>
      <c r="Y360" s="5">
        <v>3.4793170999999998E-2</v>
      </c>
    </row>
    <row r="361" spans="1:25" x14ac:dyDescent="0.45">
      <c r="A361" s="3" t="s">
        <v>381</v>
      </c>
      <c r="B361" s="4">
        <v>1</v>
      </c>
      <c r="C361" s="4" t="s">
        <v>414</v>
      </c>
      <c r="D361" s="5">
        <v>0</v>
      </c>
      <c r="E361" s="5">
        <v>3.1484374000000002E-2</v>
      </c>
      <c r="F361" s="5">
        <v>2.5855845999999998E-2</v>
      </c>
      <c r="G361" s="5">
        <v>0.27536903699999998</v>
      </c>
      <c r="H361" s="5">
        <v>0</v>
      </c>
      <c r="I361" s="5">
        <v>0.11765661500000001</v>
      </c>
      <c r="J361" s="5">
        <v>0</v>
      </c>
      <c r="K361" s="5">
        <v>2.6857559E-2</v>
      </c>
      <c r="L361" s="5">
        <v>9.6868527999999995E-2</v>
      </c>
      <c r="M361" s="5">
        <v>0</v>
      </c>
      <c r="N361" s="5">
        <v>1.5157023E-2</v>
      </c>
      <c r="O361" s="5">
        <v>2.3536782999999999E-2</v>
      </c>
      <c r="P361" s="5">
        <v>1.6682454999999999E-2</v>
      </c>
      <c r="Q361" s="5">
        <v>1.2155591E-2</v>
      </c>
      <c r="R361" s="5">
        <v>9.9802199999999997E-3</v>
      </c>
      <c r="S361" s="5">
        <v>0.21746210499999999</v>
      </c>
      <c r="T361" s="5">
        <v>1.6263802000000001E-2</v>
      </c>
      <c r="U361" s="5">
        <v>4.4705435000000002E-2</v>
      </c>
      <c r="V361" s="5">
        <v>6.3398469999999998E-2</v>
      </c>
      <c r="W361" s="5">
        <v>0</v>
      </c>
      <c r="X361" s="5">
        <v>2.4281300000000001E-4</v>
      </c>
      <c r="Y361" s="5">
        <v>6.3233439999999998E-3</v>
      </c>
    </row>
    <row r="362" spans="1:25" x14ac:dyDescent="0.45">
      <c r="A362" s="3" t="s">
        <v>382</v>
      </c>
      <c r="B362" s="4">
        <v>0</v>
      </c>
      <c r="C362" s="4" t="s">
        <v>414</v>
      </c>
      <c r="D362" s="5">
        <v>5.3786880000000004E-3</v>
      </c>
      <c r="E362" s="5">
        <v>1.1403846E-2</v>
      </c>
      <c r="F362" s="5">
        <v>7.483592E-2</v>
      </c>
      <c r="G362" s="5">
        <v>5.0486721999999998E-2</v>
      </c>
      <c r="H362" s="5">
        <v>0</v>
      </c>
      <c r="I362" s="5">
        <v>0.229587439</v>
      </c>
      <c r="J362" s="5">
        <v>8.1987099999999997E-3</v>
      </c>
      <c r="K362" s="5">
        <v>6.9436556999999996E-2</v>
      </c>
      <c r="L362" s="5">
        <v>0.11865311200000001</v>
      </c>
      <c r="M362" s="5">
        <v>0</v>
      </c>
      <c r="N362" s="5">
        <v>4.0306824999999998E-2</v>
      </c>
      <c r="O362" s="5">
        <v>0</v>
      </c>
      <c r="P362" s="5">
        <v>4.7862130000000001E-3</v>
      </c>
      <c r="Q362" s="5">
        <v>5.3490346000000001E-2</v>
      </c>
      <c r="R362" s="5">
        <v>1.6073698000000001E-2</v>
      </c>
      <c r="S362" s="5">
        <v>0.124278086</v>
      </c>
      <c r="T362" s="5">
        <v>1.96145E-2</v>
      </c>
      <c r="U362" s="5">
        <v>9.4963012999999999E-2</v>
      </c>
      <c r="V362" s="5">
        <v>4.9141319000000003E-2</v>
      </c>
      <c r="W362" s="5">
        <v>0</v>
      </c>
      <c r="X362" s="5">
        <v>0</v>
      </c>
      <c r="Y362" s="5">
        <v>2.9365005E-2</v>
      </c>
    </row>
    <row r="363" spans="1:25" x14ac:dyDescent="0.45">
      <c r="A363" s="3" t="s">
        <v>383</v>
      </c>
      <c r="B363" s="4">
        <v>0</v>
      </c>
      <c r="C363" s="4" t="s">
        <v>413</v>
      </c>
      <c r="D363" s="5">
        <v>0</v>
      </c>
      <c r="E363" s="5">
        <v>7.4999581999999995E-2</v>
      </c>
      <c r="F363" s="5">
        <v>6.0326162000000003E-2</v>
      </c>
      <c r="G363" s="5">
        <v>9.0843585000000004E-2</v>
      </c>
      <c r="H363" s="5">
        <v>4.1030653E-2</v>
      </c>
      <c r="I363" s="5">
        <v>0.15800900100000001</v>
      </c>
      <c r="J363" s="5">
        <v>2.1816465E-2</v>
      </c>
      <c r="K363" s="5">
        <v>3.3652680999999997E-2</v>
      </c>
      <c r="L363" s="5">
        <v>5.6971648E-2</v>
      </c>
      <c r="M363" s="5">
        <v>0</v>
      </c>
      <c r="N363" s="5">
        <v>0.11027039900000001</v>
      </c>
      <c r="O363" s="5">
        <v>0</v>
      </c>
      <c r="P363" s="5">
        <v>1.0866875E-2</v>
      </c>
      <c r="Q363" s="5">
        <v>7.4401278000000001E-2</v>
      </c>
      <c r="R363" s="5">
        <v>1.1509184E-2</v>
      </c>
      <c r="S363" s="5">
        <v>0.129773792</v>
      </c>
      <c r="T363" s="5">
        <v>1.2176599999999999E-2</v>
      </c>
      <c r="U363" s="5">
        <v>2.6362133999999999E-2</v>
      </c>
      <c r="V363" s="5">
        <v>0</v>
      </c>
      <c r="W363" s="5">
        <v>5.0964008999999998E-2</v>
      </c>
      <c r="X363" s="5">
        <v>2.9101317000000002E-2</v>
      </c>
      <c r="Y363" s="5">
        <v>6.9246359999999996E-3</v>
      </c>
    </row>
    <row r="364" spans="1:25" x14ac:dyDescent="0.45">
      <c r="A364" s="3" t="s">
        <v>384</v>
      </c>
      <c r="B364" s="4">
        <v>1</v>
      </c>
      <c r="C364" s="4" t="s">
        <v>413</v>
      </c>
      <c r="D364" s="5">
        <v>8.8275874000000004E-2</v>
      </c>
      <c r="E364" s="5">
        <v>0</v>
      </c>
      <c r="F364" s="5">
        <v>7.8448404999999999E-2</v>
      </c>
      <c r="G364" s="5">
        <v>0.14209930900000001</v>
      </c>
      <c r="H364" s="5">
        <v>0</v>
      </c>
      <c r="I364" s="5">
        <v>0.11990453199999999</v>
      </c>
      <c r="J364" s="5">
        <v>4.8584853999999997E-2</v>
      </c>
      <c r="K364" s="5">
        <v>4.2189220999999999E-2</v>
      </c>
      <c r="L364" s="5">
        <v>6.0547407999999997E-2</v>
      </c>
      <c r="M364" s="5">
        <v>0</v>
      </c>
      <c r="N364" s="5">
        <v>4.3278507000000001E-2</v>
      </c>
      <c r="O364" s="5">
        <v>0</v>
      </c>
      <c r="P364" s="5">
        <v>1.960589E-3</v>
      </c>
      <c r="Q364" s="5">
        <v>5.6539197999999999E-2</v>
      </c>
      <c r="R364" s="5">
        <v>3.8457896999999998E-2</v>
      </c>
      <c r="S364" s="5">
        <v>0.12059294600000001</v>
      </c>
      <c r="T364" s="5">
        <v>2.8407488000000002E-2</v>
      </c>
      <c r="U364" s="5">
        <v>8.8779410000000003E-3</v>
      </c>
      <c r="V364" s="5">
        <v>1.0111433E-2</v>
      </c>
      <c r="W364" s="5">
        <v>6.7921570000000001E-3</v>
      </c>
      <c r="X364" s="5">
        <v>0</v>
      </c>
      <c r="Y364" s="5">
        <v>0.104932241</v>
      </c>
    </row>
    <row r="365" spans="1:25" x14ac:dyDescent="0.45">
      <c r="A365" s="3" t="s">
        <v>385</v>
      </c>
      <c r="B365" s="4">
        <v>1</v>
      </c>
      <c r="C365" s="4" t="s">
        <v>413</v>
      </c>
      <c r="D365" s="5">
        <v>6.2134638999999998E-2</v>
      </c>
      <c r="E365" s="5">
        <v>0</v>
      </c>
      <c r="F365" s="5">
        <v>0.123052922</v>
      </c>
      <c r="G365" s="5">
        <v>5.9127449999999998E-2</v>
      </c>
      <c r="H365" s="5">
        <v>0</v>
      </c>
      <c r="I365" s="5">
        <v>8.0231869999999997E-2</v>
      </c>
      <c r="J365" s="5">
        <v>2.5017959999999999E-2</v>
      </c>
      <c r="K365" s="5">
        <v>3.3730748999999997E-2</v>
      </c>
      <c r="L365" s="5">
        <v>7.4325066999999995E-2</v>
      </c>
      <c r="M365" s="5">
        <v>0</v>
      </c>
      <c r="N365" s="5">
        <v>5.3996694999999997E-2</v>
      </c>
      <c r="O365" s="5">
        <v>0</v>
      </c>
      <c r="P365" s="5">
        <v>2.037606E-3</v>
      </c>
      <c r="Q365" s="5">
        <v>9.2703767000000006E-2</v>
      </c>
      <c r="R365" s="5">
        <v>2.0921002000000001E-2</v>
      </c>
      <c r="S365" s="5">
        <v>9.8059609000000006E-2</v>
      </c>
      <c r="T365" s="5">
        <v>0</v>
      </c>
      <c r="U365" s="5">
        <v>5.9828844999999999E-2</v>
      </c>
      <c r="V365" s="5">
        <v>0.11755231100000001</v>
      </c>
      <c r="W365" s="5">
        <v>4.7875770000000003E-3</v>
      </c>
      <c r="X365" s="5">
        <v>0</v>
      </c>
      <c r="Y365" s="5">
        <v>9.2491930999999999E-2</v>
      </c>
    </row>
    <row r="366" spans="1:25" x14ac:dyDescent="0.45">
      <c r="A366" s="3" t="s">
        <v>386</v>
      </c>
      <c r="B366" s="4">
        <v>0</v>
      </c>
      <c r="C366" s="4" t="s">
        <v>413</v>
      </c>
      <c r="D366" s="5">
        <v>3.5650111999999998E-2</v>
      </c>
      <c r="E366" s="5">
        <v>3.4763385000000001E-2</v>
      </c>
      <c r="F366" s="5">
        <v>5.0291924000000002E-2</v>
      </c>
      <c r="G366" s="5">
        <v>5.1483850999999997E-2</v>
      </c>
      <c r="H366" s="5">
        <v>0</v>
      </c>
      <c r="I366" s="5">
        <v>0.31116337799999999</v>
      </c>
      <c r="J366" s="5">
        <v>5.2031419000000002E-2</v>
      </c>
      <c r="K366" s="5">
        <v>5.9761279999999998E-3</v>
      </c>
      <c r="L366" s="5">
        <v>6.8814366000000002E-2</v>
      </c>
      <c r="M366" s="5">
        <v>0</v>
      </c>
      <c r="N366" s="5">
        <v>6.8236926000000003E-2</v>
      </c>
      <c r="O366" s="5">
        <v>0</v>
      </c>
      <c r="P366" s="5">
        <v>0</v>
      </c>
      <c r="Q366" s="5">
        <v>6.7556988999999998E-2</v>
      </c>
      <c r="R366" s="5">
        <v>1.0297874E-2</v>
      </c>
      <c r="S366" s="5">
        <v>0.10089155499999999</v>
      </c>
      <c r="T366" s="5">
        <v>0</v>
      </c>
      <c r="U366" s="5">
        <v>6.2891022000000005E-2</v>
      </c>
      <c r="V366" s="5">
        <v>0</v>
      </c>
      <c r="W366" s="5">
        <v>3.1281444999999998E-2</v>
      </c>
      <c r="X366" s="5">
        <v>0</v>
      </c>
      <c r="Y366" s="5">
        <v>4.8669626000000001E-2</v>
      </c>
    </row>
    <row r="367" spans="1:25" x14ac:dyDescent="0.45">
      <c r="A367" s="3" t="s">
        <v>387</v>
      </c>
      <c r="B367" s="4">
        <v>0</v>
      </c>
      <c r="C367" s="4" t="s">
        <v>413</v>
      </c>
      <c r="D367" s="5">
        <v>6.0668040000000003E-3</v>
      </c>
      <c r="E367" s="5">
        <v>8.2184146999999999E-2</v>
      </c>
      <c r="F367" s="5">
        <v>4.8247704000000002E-2</v>
      </c>
      <c r="G367" s="5">
        <v>9.5154747999999997E-2</v>
      </c>
      <c r="H367" s="5">
        <v>0</v>
      </c>
      <c r="I367" s="5">
        <v>0.15044422099999999</v>
      </c>
      <c r="J367" s="5">
        <v>0</v>
      </c>
      <c r="K367" s="5">
        <v>6.3162681999999998E-2</v>
      </c>
      <c r="L367" s="5">
        <v>5.3779891000000003E-2</v>
      </c>
      <c r="M367" s="5">
        <v>0.113262801</v>
      </c>
      <c r="N367" s="5">
        <v>4.3637347E-2</v>
      </c>
      <c r="O367" s="5">
        <v>0</v>
      </c>
      <c r="P367" s="5">
        <v>0</v>
      </c>
      <c r="Q367" s="5">
        <v>6.5535345999999994E-2</v>
      </c>
      <c r="R367" s="5">
        <v>1.6889689999999999E-2</v>
      </c>
      <c r="S367" s="5">
        <v>6.3752832999999995E-2</v>
      </c>
      <c r="T367" s="5">
        <v>1.1711935E-2</v>
      </c>
      <c r="U367" s="5">
        <v>9.0763785999999999E-2</v>
      </c>
      <c r="V367" s="5">
        <v>3.8318021000000001E-2</v>
      </c>
      <c r="W367" s="5">
        <v>0</v>
      </c>
      <c r="X367" s="5">
        <v>5.2829024000000002E-2</v>
      </c>
      <c r="Y367" s="5">
        <v>4.2590199999999996E-3</v>
      </c>
    </row>
    <row r="368" spans="1:25" x14ac:dyDescent="0.45">
      <c r="A368" s="3" t="s">
        <v>388</v>
      </c>
      <c r="B368" s="4">
        <v>0</v>
      </c>
      <c r="C368" s="4" t="s">
        <v>413</v>
      </c>
      <c r="D368" s="5">
        <v>0</v>
      </c>
      <c r="E368" s="5">
        <v>3.8145927000000003E-2</v>
      </c>
      <c r="F368" s="5">
        <v>5.2886239999999996E-3</v>
      </c>
      <c r="G368" s="5">
        <v>0</v>
      </c>
      <c r="H368" s="5">
        <v>0</v>
      </c>
      <c r="I368" s="5">
        <v>0.17313510100000001</v>
      </c>
      <c r="J368" s="5">
        <v>9.4312600000000003E-3</v>
      </c>
      <c r="K368" s="5">
        <v>2.3469633E-2</v>
      </c>
      <c r="L368" s="5">
        <v>2.5234559E-2</v>
      </c>
      <c r="M368" s="5">
        <v>0</v>
      </c>
      <c r="N368" s="5">
        <v>3.8956345000000003E-2</v>
      </c>
      <c r="O368" s="5">
        <v>0</v>
      </c>
      <c r="P368" s="5">
        <v>1.0580691999999999E-2</v>
      </c>
      <c r="Q368" s="5">
        <v>0.29049245299999998</v>
      </c>
      <c r="R368" s="5">
        <v>6.2240294000000002E-2</v>
      </c>
      <c r="S368" s="5">
        <v>0.26081311600000001</v>
      </c>
      <c r="T368" s="5">
        <v>4.4220529000000001E-2</v>
      </c>
      <c r="U368" s="5">
        <v>0</v>
      </c>
      <c r="V368" s="5">
        <v>1.0051032E-2</v>
      </c>
      <c r="W368" s="5">
        <v>0</v>
      </c>
      <c r="X368" s="5">
        <v>3.342856E-3</v>
      </c>
      <c r="Y368" s="5">
        <v>4.5975779999999997E-3</v>
      </c>
    </row>
    <row r="369" spans="1:25" x14ac:dyDescent="0.45">
      <c r="A369" s="3" t="s">
        <v>389</v>
      </c>
      <c r="B369" s="4">
        <v>0</v>
      </c>
      <c r="C369" s="4" t="s">
        <v>413</v>
      </c>
      <c r="D369" s="5">
        <v>0</v>
      </c>
      <c r="E369" s="5">
        <v>0</v>
      </c>
      <c r="F369" s="5">
        <v>1.9243344999999999E-2</v>
      </c>
      <c r="G369" s="5">
        <v>4.5697965E-2</v>
      </c>
      <c r="H369" s="5">
        <v>0</v>
      </c>
      <c r="I369" s="5">
        <v>0.33490444899999999</v>
      </c>
      <c r="J369" s="5">
        <v>1.0363254000000001E-2</v>
      </c>
      <c r="K369" s="5">
        <v>3.2304364000000002E-2</v>
      </c>
      <c r="L369" s="5">
        <v>8.8544576999999999E-2</v>
      </c>
      <c r="M369" s="5">
        <v>0</v>
      </c>
      <c r="N369" s="5">
        <v>4.3160453000000001E-2</v>
      </c>
      <c r="O369" s="5">
        <v>0</v>
      </c>
      <c r="P369" s="5">
        <v>2.6993834000000001E-2</v>
      </c>
      <c r="Q369" s="5">
        <v>0.185777525</v>
      </c>
      <c r="R369" s="5">
        <v>0</v>
      </c>
      <c r="S369" s="5">
        <v>9.2165089000000006E-2</v>
      </c>
      <c r="T369" s="5">
        <v>0</v>
      </c>
      <c r="U369" s="5">
        <v>9.8322863999999996E-2</v>
      </c>
      <c r="V369" s="5">
        <v>0</v>
      </c>
      <c r="W369" s="5">
        <v>1.3242597E-2</v>
      </c>
      <c r="X369" s="5">
        <v>0</v>
      </c>
      <c r="Y369" s="5">
        <v>9.2796830000000004E-3</v>
      </c>
    </row>
    <row r="370" spans="1:25" x14ac:dyDescent="0.45">
      <c r="A370" s="3" t="s">
        <v>390</v>
      </c>
      <c r="B370" s="4">
        <v>0</v>
      </c>
      <c r="C370" s="4" t="s">
        <v>414</v>
      </c>
      <c r="D370" s="5">
        <v>0</v>
      </c>
      <c r="E370" s="5">
        <v>9.6504712000000006E-2</v>
      </c>
      <c r="F370" s="5">
        <v>2.2195357999999998E-2</v>
      </c>
      <c r="G370" s="5">
        <v>2.0477536000000001E-2</v>
      </c>
      <c r="H370" s="5">
        <v>0</v>
      </c>
      <c r="I370" s="5">
        <v>0.274231581</v>
      </c>
      <c r="J370" s="5">
        <v>0</v>
      </c>
      <c r="K370" s="5">
        <v>2.5155714999999999E-2</v>
      </c>
      <c r="L370" s="5">
        <v>5.6074562000000001E-2</v>
      </c>
      <c r="M370" s="5">
        <v>0</v>
      </c>
      <c r="N370" s="5">
        <v>0.108386944</v>
      </c>
      <c r="O370" s="5">
        <v>0</v>
      </c>
      <c r="P370" s="5">
        <v>2.4237437000000001E-2</v>
      </c>
      <c r="Q370" s="5">
        <v>3.6941294E-2</v>
      </c>
      <c r="R370" s="5">
        <v>7.2119230000000003E-3</v>
      </c>
      <c r="S370" s="5">
        <v>0.11243396</v>
      </c>
      <c r="T370" s="5">
        <v>8.5342135999999999E-2</v>
      </c>
      <c r="U370" s="5">
        <v>4.9055132000000001E-2</v>
      </c>
      <c r="V370" s="5">
        <v>0</v>
      </c>
      <c r="W370" s="5">
        <v>5.3533379999999998E-2</v>
      </c>
      <c r="X370" s="5">
        <v>2.5597894E-2</v>
      </c>
      <c r="Y370" s="5">
        <v>2.6204370000000002E-3</v>
      </c>
    </row>
    <row r="371" spans="1:25" x14ac:dyDescent="0.45">
      <c r="A371" s="3" t="s">
        <v>391</v>
      </c>
      <c r="B371" s="4">
        <v>1</v>
      </c>
      <c r="C371" s="4" t="s">
        <v>413</v>
      </c>
      <c r="D371" s="5">
        <v>1.2866519E-2</v>
      </c>
      <c r="E371" s="5">
        <v>4.6534582999999997E-2</v>
      </c>
      <c r="F371" s="5">
        <v>1.8565024999999999E-2</v>
      </c>
      <c r="G371" s="5">
        <v>6.4799423999999994E-2</v>
      </c>
      <c r="H371" s="5">
        <v>7.6307160000000001E-3</v>
      </c>
      <c r="I371" s="5">
        <v>0.106712284</v>
      </c>
      <c r="J371" s="5">
        <v>0</v>
      </c>
      <c r="K371" s="5">
        <v>0</v>
      </c>
      <c r="L371" s="5">
        <v>6.2505658000000006E-2</v>
      </c>
      <c r="M371" s="5">
        <v>0</v>
      </c>
      <c r="N371" s="5">
        <v>6.1178494999999999E-2</v>
      </c>
      <c r="O371" s="5">
        <v>0</v>
      </c>
      <c r="P371" s="5">
        <v>4.0125807999999999E-2</v>
      </c>
      <c r="Q371" s="5">
        <v>0.185214868</v>
      </c>
      <c r="R371" s="5">
        <v>3.2256238999999999E-2</v>
      </c>
      <c r="S371" s="5">
        <v>0.222290613</v>
      </c>
      <c r="T371" s="5">
        <v>4.3589750000000002E-3</v>
      </c>
      <c r="U371" s="5">
        <v>2.5447457999999999E-2</v>
      </c>
      <c r="V371" s="5">
        <v>0</v>
      </c>
      <c r="W371" s="5">
        <v>4.8489431999999999E-2</v>
      </c>
      <c r="X371" s="5">
        <v>2.2620886E-2</v>
      </c>
      <c r="Y371" s="5">
        <v>3.8403016999999998E-2</v>
      </c>
    </row>
    <row r="372" spans="1:25" x14ac:dyDescent="0.45">
      <c r="A372" s="3" t="s">
        <v>392</v>
      </c>
      <c r="B372" s="4">
        <v>0</v>
      </c>
      <c r="C372" s="4" t="s">
        <v>414</v>
      </c>
      <c r="D372" s="5">
        <v>0</v>
      </c>
      <c r="E372" s="5">
        <v>8.1569489999999995E-2</v>
      </c>
      <c r="F372" s="5">
        <v>4.7136712999999997E-2</v>
      </c>
      <c r="G372" s="5">
        <v>9.0677928000000005E-2</v>
      </c>
      <c r="H372" s="5">
        <v>0</v>
      </c>
      <c r="I372" s="5">
        <v>0.24463242199999999</v>
      </c>
      <c r="J372" s="5">
        <v>0</v>
      </c>
      <c r="K372" s="5">
        <v>4.9708708999999997E-2</v>
      </c>
      <c r="L372" s="5">
        <v>4.7043539000000002E-2</v>
      </c>
      <c r="M372" s="5">
        <v>0</v>
      </c>
      <c r="N372" s="5">
        <v>0</v>
      </c>
      <c r="O372" s="5">
        <v>3.2661929999999999E-2</v>
      </c>
      <c r="P372" s="5">
        <v>5.1865510000000002E-3</v>
      </c>
      <c r="Q372" s="5">
        <v>2.6728300999999999E-2</v>
      </c>
      <c r="R372" s="5">
        <v>5.3027912000000003E-2</v>
      </c>
      <c r="S372" s="5">
        <v>0.22382338099999999</v>
      </c>
      <c r="T372" s="5">
        <v>5.6050120000000004E-3</v>
      </c>
      <c r="U372" s="5">
        <v>2.0273607999999999E-2</v>
      </c>
      <c r="V372" s="5">
        <v>6.279469E-2</v>
      </c>
      <c r="W372" s="5">
        <v>0</v>
      </c>
      <c r="X372" s="5">
        <v>0</v>
      </c>
      <c r="Y372" s="5">
        <v>9.1298149999999995E-3</v>
      </c>
    </row>
    <row r="373" spans="1:25" x14ac:dyDescent="0.45">
      <c r="A373" s="3" t="s">
        <v>393</v>
      </c>
      <c r="B373" s="4">
        <v>0</v>
      </c>
      <c r="C373" s="4" t="s">
        <v>414</v>
      </c>
      <c r="D373" s="5">
        <v>2.11203E-4</v>
      </c>
      <c r="E373" s="5">
        <v>4.6010104000000003E-2</v>
      </c>
      <c r="F373" s="5">
        <v>6.1330862E-2</v>
      </c>
      <c r="G373" s="5">
        <v>4.3783760999999997E-2</v>
      </c>
      <c r="H373" s="5">
        <v>0</v>
      </c>
      <c r="I373" s="5">
        <v>0.17281175200000001</v>
      </c>
      <c r="J373" s="5">
        <v>0</v>
      </c>
      <c r="K373" s="5">
        <v>9.2270200000000007E-3</v>
      </c>
      <c r="L373" s="5">
        <v>5.8708244999999999E-2</v>
      </c>
      <c r="M373" s="5">
        <v>0</v>
      </c>
      <c r="N373" s="5">
        <v>4.8447827999999998E-2</v>
      </c>
      <c r="O373" s="5">
        <v>0</v>
      </c>
      <c r="P373" s="5">
        <v>1.9392930999999999E-2</v>
      </c>
      <c r="Q373" s="5">
        <v>6.7284687999999995E-2</v>
      </c>
      <c r="R373" s="5">
        <v>0</v>
      </c>
      <c r="S373" s="5">
        <v>9.5255992999999997E-2</v>
      </c>
      <c r="T373" s="5">
        <v>0</v>
      </c>
      <c r="U373" s="5">
        <v>0.16991958099999999</v>
      </c>
      <c r="V373" s="5">
        <v>0</v>
      </c>
      <c r="W373" s="5">
        <v>0.111484158</v>
      </c>
      <c r="X373" s="5">
        <v>4.9974877000000001E-2</v>
      </c>
      <c r="Y373" s="5">
        <v>4.6156994999999999E-2</v>
      </c>
    </row>
    <row r="374" spans="1:25" x14ac:dyDescent="0.45">
      <c r="A374" s="3" t="s">
        <v>394</v>
      </c>
      <c r="B374" s="4">
        <v>1</v>
      </c>
      <c r="C374" s="4" t="s">
        <v>413</v>
      </c>
      <c r="D374" s="5">
        <v>2.7752473999999999E-2</v>
      </c>
      <c r="E374" s="5">
        <v>0</v>
      </c>
      <c r="F374" s="5">
        <v>5.4012105999999997E-2</v>
      </c>
      <c r="G374" s="5">
        <v>5.4162355000000002E-2</v>
      </c>
      <c r="H374" s="5">
        <v>0</v>
      </c>
      <c r="I374" s="5">
        <v>0.113613661</v>
      </c>
      <c r="J374" s="5">
        <v>7.8039299999999999E-4</v>
      </c>
      <c r="K374" s="5">
        <v>2.2919274E-2</v>
      </c>
      <c r="L374" s="5">
        <v>2.0455286999999999E-2</v>
      </c>
      <c r="M374" s="5">
        <v>0</v>
      </c>
      <c r="N374" s="5">
        <v>3.6612417000000001E-2</v>
      </c>
      <c r="O374" s="5">
        <v>0</v>
      </c>
      <c r="P374" s="5">
        <v>0</v>
      </c>
      <c r="Q374" s="5">
        <v>0.121589166</v>
      </c>
      <c r="R374" s="5">
        <v>4.3318829999999999E-3</v>
      </c>
      <c r="S374" s="5">
        <v>1.9379866999999999E-2</v>
      </c>
      <c r="T374" s="5">
        <v>1.318701E-3</v>
      </c>
      <c r="U374" s="5">
        <v>1.6653080000000001E-2</v>
      </c>
      <c r="V374" s="5">
        <v>0</v>
      </c>
      <c r="W374" s="5">
        <v>0.15374649700000001</v>
      </c>
      <c r="X374" s="5">
        <v>1.3733428000000001E-2</v>
      </c>
      <c r="Y374" s="5">
        <v>0.33893941100000002</v>
      </c>
    </row>
    <row r="375" spans="1:25" x14ac:dyDescent="0.45">
      <c r="A375" s="3" t="s">
        <v>395</v>
      </c>
      <c r="B375" s="4">
        <v>0</v>
      </c>
      <c r="C375" s="4" t="s">
        <v>413</v>
      </c>
      <c r="D375" s="5">
        <v>3.587495E-3</v>
      </c>
      <c r="E375" s="5">
        <v>4.4575942E-2</v>
      </c>
      <c r="F375" s="5">
        <v>6.2624439000000004E-2</v>
      </c>
      <c r="G375" s="5">
        <v>0.11783835500000001</v>
      </c>
      <c r="H375" s="5">
        <v>0</v>
      </c>
      <c r="I375" s="5">
        <v>0.22024928499999999</v>
      </c>
      <c r="J375" s="5">
        <v>7.6189329999999996E-3</v>
      </c>
      <c r="K375" s="5">
        <v>8.5017744000000006E-2</v>
      </c>
      <c r="L375" s="5">
        <v>7.4686368000000003E-2</v>
      </c>
      <c r="M375" s="5">
        <v>0</v>
      </c>
      <c r="N375" s="5">
        <v>2.3403429E-2</v>
      </c>
      <c r="O375" s="5">
        <v>9.0706720000000001E-3</v>
      </c>
      <c r="P375" s="5">
        <v>1.1826410000000001E-2</v>
      </c>
      <c r="Q375" s="5">
        <v>4.3421583E-2</v>
      </c>
      <c r="R375" s="5">
        <v>1.6366235E-2</v>
      </c>
      <c r="S375" s="5">
        <v>0.132698864</v>
      </c>
      <c r="T375" s="5">
        <v>0</v>
      </c>
      <c r="U375" s="5">
        <v>9.4244056000000007E-2</v>
      </c>
      <c r="V375" s="5">
        <v>3.0898202999999999E-2</v>
      </c>
      <c r="W375" s="5">
        <v>0</v>
      </c>
      <c r="X375" s="5">
        <v>0</v>
      </c>
      <c r="Y375" s="5">
        <v>2.1871986999999999E-2</v>
      </c>
    </row>
    <row r="376" spans="1:25" x14ac:dyDescent="0.45">
      <c r="A376" s="3" t="s">
        <v>396</v>
      </c>
      <c r="B376" s="4">
        <v>0</v>
      </c>
      <c r="C376" s="4" t="s">
        <v>414</v>
      </c>
      <c r="D376" s="5">
        <v>0</v>
      </c>
      <c r="E376" s="5">
        <v>3.9504504000000003E-2</v>
      </c>
      <c r="F376" s="5">
        <v>3.1895141000000002E-2</v>
      </c>
      <c r="G376" s="5">
        <v>0.12667108399999999</v>
      </c>
      <c r="H376" s="5">
        <v>0</v>
      </c>
      <c r="I376" s="5">
        <v>0.29220757400000003</v>
      </c>
      <c r="J376" s="5">
        <v>0</v>
      </c>
      <c r="K376" s="5">
        <v>1.3261042000000001E-2</v>
      </c>
      <c r="L376" s="5">
        <v>5.9693015000000002E-2</v>
      </c>
      <c r="M376" s="5">
        <v>0</v>
      </c>
      <c r="N376" s="5">
        <v>5.9202796000000002E-2</v>
      </c>
      <c r="O376" s="5">
        <v>1.5574484E-2</v>
      </c>
      <c r="P376" s="5">
        <v>2.4382965E-2</v>
      </c>
      <c r="Q376" s="5">
        <v>1.4746188E-2</v>
      </c>
      <c r="R376" s="5">
        <v>1.8286535E-2</v>
      </c>
      <c r="S376" s="5">
        <v>0.124623416</v>
      </c>
      <c r="T376" s="5">
        <v>8.3652709000000006E-2</v>
      </c>
      <c r="U376" s="5">
        <v>2.0540561999999998E-2</v>
      </c>
      <c r="V376" s="5">
        <v>2.1521093000000002E-2</v>
      </c>
      <c r="W376" s="5">
        <v>1.3797131000000001E-2</v>
      </c>
      <c r="X376" s="5">
        <v>3.9540138000000002E-2</v>
      </c>
      <c r="Y376" s="5">
        <v>8.9962099999999997E-4</v>
      </c>
    </row>
    <row r="377" spans="1:25" x14ac:dyDescent="0.45">
      <c r="A377" s="3" t="s">
        <v>397</v>
      </c>
      <c r="B377" s="4">
        <v>1</v>
      </c>
      <c r="C377" s="4" t="s">
        <v>413</v>
      </c>
      <c r="D377" s="5">
        <v>0</v>
      </c>
      <c r="E377" s="5">
        <v>9.4284260000000002E-3</v>
      </c>
      <c r="F377" s="5">
        <v>4.4255620000000001E-3</v>
      </c>
      <c r="G377" s="5">
        <v>0.12282290799999999</v>
      </c>
      <c r="H377" s="5">
        <v>0</v>
      </c>
      <c r="I377" s="5">
        <v>0.18386764</v>
      </c>
      <c r="J377" s="5">
        <v>0</v>
      </c>
      <c r="K377" s="5">
        <v>8.35625E-4</v>
      </c>
      <c r="L377" s="5">
        <v>2.8367436999999999E-2</v>
      </c>
      <c r="M377" s="5">
        <v>0</v>
      </c>
      <c r="N377" s="5">
        <v>3.3479691999999998E-2</v>
      </c>
      <c r="O377" s="5">
        <v>3.9915856999999999E-2</v>
      </c>
      <c r="P377" s="5">
        <v>3.0104188E-2</v>
      </c>
      <c r="Q377" s="5">
        <v>5.1612405E-2</v>
      </c>
      <c r="R377" s="5">
        <v>3.6363964999999998E-2</v>
      </c>
      <c r="S377" s="5">
        <v>0.443445015</v>
      </c>
      <c r="T377" s="5">
        <v>0</v>
      </c>
      <c r="U377" s="5">
        <v>0</v>
      </c>
      <c r="V377" s="5">
        <v>0</v>
      </c>
      <c r="W377" s="5">
        <v>5.2755140000000002E-3</v>
      </c>
      <c r="X377" s="5">
        <v>0</v>
      </c>
      <c r="Y377" s="5">
        <v>1.0055767E-2</v>
      </c>
    </row>
    <row r="378" spans="1:25" x14ac:dyDescent="0.45">
      <c r="A378" s="3" t="s">
        <v>398</v>
      </c>
      <c r="B378" s="4">
        <v>1</v>
      </c>
      <c r="C378" s="4" t="s">
        <v>413</v>
      </c>
      <c r="D378" s="5">
        <v>5.7261509999999996E-3</v>
      </c>
      <c r="E378" s="5">
        <v>0</v>
      </c>
      <c r="F378" s="5">
        <v>3.767594E-3</v>
      </c>
      <c r="G378" s="5">
        <v>8.4949971999999999E-2</v>
      </c>
      <c r="H378" s="5">
        <v>0</v>
      </c>
      <c r="I378" s="5">
        <v>0.15884952899999999</v>
      </c>
      <c r="J378" s="5">
        <v>7.8950559999999993E-3</v>
      </c>
      <c r="K378" s="5">
        <v>1.5331579999999999E-2</v>
      </c>
      <c r="L378" s="5">
        <v>2.000155E-2</v>
      </c>
      <c r="M378" s="5">
        <v>0</v>
      </c>
      <c r="N378" s="5">
        <v>0</v>
      </c>
      <c r="O378" s="5">
        <v>3.0194301E-2</v>
      </c>
      <c r="P378" s="5">
        <v>8.7829540000000008E-3</v>
      </c>
      <c r="Q378" s="5">
        <v>0.338747786</v>
      </c>
      <c r="R378" s="5">
        <v>0.115639272</v>
      </c>
      <c r="S378" s="5">
        <v>7.6030688999999999E-2</v>
      </c>
      <c r="T378" s="5">
        <v>0</v>
      </c>
      <c r="U378" s="5">
        <v>2.7456519999999999E-3</v>
      </c>
      <c r="V378" s="5">
        <v>0</v>
      </c>
      <c r="W378" s="5">
        <v>0.10636432</v>
      </c>
      <c r="X378" s="5">
        <v>4.3870059999999997E-3</v>
      </c>
      <c r="Y378" s="5">
        <v>2.0586587999999999E-2</v>
      </c>
    </row>
    <row r="379" spans="1:25" x14ac:dyDescent="0.45">
      <c r="A379" s="3" t="s">
        <v>399</v>
      </c>
      <c r="B379" s="4">
        <v>1</v>
      </c>
      <c r="C379" s="4" t="s">
        <v>413</v>
      </c>
      <c r="D379" s="5">
        <v>0</v>
      </c>
      <c r="E379" s="5">
        <v>3.0271071E-2</v>
      </c>
      <c r="F379" s="5">
        <v>1.8318880999999999E-2</v>
      </c>
      <c r="G379" s="5">
        <v>3.7350774000000003E-2</v>
      </c>
      <c r="H379" s="5">
        <v>0</v>
      </c>
      <c r="I379" s="5">
        <v>0.26968267400000001</v>
      </c>
      <c r="J379" s="5">
        <v>0</v>
      </c>
      <c r="K379" s="5">
        <v>3.4796445000000002E-2</v>
      </c>
      <c r="L379" s="5">
        <v>2.3984762E-2</v>
      </c>
      <c r="M379" s="5">
        <v>0</v>
      </c>
      <c r="N379" s="5">
        <v>0.15568338000000001</v>
      </c>
      <c r="O379" s="5">
        <v>0</v>
      </c>
      <c r="P379" s="5">
        <v>3.9249530000000001E-3</v>
      </c>
      <c r="Q379" s="5">
        <v>0.20401014200000001</v>
      </c>
      <c r="R379" s="5">
        <v>2.0902988000000001E-2</v>
      </c>
      <c r="S379" s="5">
        <v>7.1512822000000004E-2</v>
      </c>
      <c r="T379" s="5">
        <v>4.7519809999999997E-3</v>
      </c>
      <c r="U379" s="5">
        <v>2.7931030999999999E-2</v>
      </c>
      <c r="V379" s="5">
        <v>2.5383534999999999E-2</v>
      </c>
      <c r="W379" s="5">
        <v>4.4656405000000003E-2</v>
      </c>
      <c r="X379" s="5">
        <v>7.9215440000000008E-3</v>
      </c>
      <c r="Y379" s="5">
        <v>1.8916611999999999E-2</v>
      </c>
    </row>
    <row r="380" spans="1:25" x14ac:dyDescent="0.45">
      <c r="A380" s="3" t="s">
        <v>400</v>
      </c>
      <c r="B380" s="4">
        <v>0</v>
      </c>
      <c r="C380" s="4" t="s">
        <v>413</v>
      </c>
      <c r="D380" s="5">
        <v>9.5981425999999995E-2</v>
      </c>
      <c r="E380" s="5">
        <v>0</v>
      </c>
      <c r="F380" s="5">
        <v>6.1779041E-2</v>
      </c>
      <c r="G380" s="5">
        <v>0.15864472800000001</v>
      </c>
      <c r="H380" s="5">
        <v>0</v>
      </c>
      <c r="I380" s="5">
        <v>0.16824217699999999</v>
      </c>
      <c r="J380" s="5">
        <v>4.8657130999999999E-2</v>
      </c>
      <c r="K380" s="5">
        <v>6.7977569000000002E-2</v>
      </c>
      <c r="L380" s="5">
        <v>9.3367576999999993E-2</v>
      </c>
      <c r="M380" s="5">
        <v>0</v>
      </c>
      <c r="N380" s="5">
        <v>3.9473389999999997E-2</v>
      </c>
      <c r="O380" s="5">
        <v>0</v>
      </c>
      <c r="P380" s="5">
        <v>0</v>
      </c>
      <c r="Q380" s="5">
        <v>6.6786058999999995E-2</v>
      </c>
      <c r="R380" s="5">
        <v>3.6326490000000003E-2</v>
      </c>
      <c r="S380" s="5">
        <v>9.4579052999999996E-2</v>
      </c>
      <c r="T380" s="5">
        <v>2.68096E-3</v>
      </c>
      <c r="U380" s="5">
        <v>3.3919514999999997E-2</v>
      </c>
      <c r="V380" s="5">
        <v>2.2969683000000001E-2</v>
      </c>
      <c r="W380" s="5">
        <v>0</v>
      </c>
      <c r="X380" s="5">
        <v>0</v>
      </c>
      <c r="Y380" s="5">
        <v>8.6152009999999994E-3</v>
      </c>
    </row>
    <row r="381" spans="1:25" x14ac:dyDescent="0.45">
      <c r="A381" s="3" t="s">
        <v>401</v>
      </c>
      <c r="B381" s="4">
        <v>1</v>
      </c>
      <c r="C381" s="4" t="s">
        <v>414</v>
      </c>
      <c r="D381" s="5">
        <v>2.5482730000000002E-3</v>
      </c>
      <c r="E381" s="5">
        <v>8.216569E-3</v>
      </c>
      <c r="F381" s="5">
        <v>1.0550685000000001E-2</v>
      </c>
      <c r="G381" s="5">
        <v>0.13176727199999999</v>
      </c>
      <c r="H381" s="5">
        <v>0</v>
      </c>
      <c r="I381" s="5">
        <v>0.101024266</v>
      </c>
      <c r="J381" s="5">
        <v>3.6421776000000003E-2</v>
      </c>
      <c r="K381" s="5">
        <v>5.5413273999999998E-2</v>
      </c>
      <c r="L381" s="5">
        <v>1.6317228999999999E-2</v>
      </c>
      <c r="M381" s="5">
        <v>0</v>
      </c>
      <c r="N381" s="5">
        <v>5.0635975E-2</v>
      </c>
      <c r="O381" s="5">
        <v>0</v>
      </c>
      <c r="P381" s="5">
        <v>1.2132571E-2</v>
      </c>
      <c r="Q381" s="5">
        <v>0.20853976399999999</v>
      </c>
      <c r="R381" s="5">
        <v>2.2072589E-2</v>
      </c>
      <c r="S381" s="5">
        <v>9.0618144999999997E-2</v>
      </c>
      <c r="T381" s="5">
        <v>0</v>
      </c>
      <c r="U381" s="5">
        <v>0</v>
      </c>
      <c r="V381" s="5">
        <v>0</v>
      </c>
      <c r="W381" s="5">
        <v>8.2382941000000001E-2</v>
      </c>
      <c r="X381" s="5">
        <v>5.2019330000000003E-2</v>
      </c>
      <c r="Y381" s="5">
        <v>0.119339338</v>
      </c>
    </row>
    <row r="382" spans="1:25" x14ac:dyDescent="0.45">
      <c r="A382" s="3" t="s">
        <v>402</v>
      </c>
      <c r="B382" s="4">
        <v>1</v>
      </c>
      <c r="C382" s="4" t="s">
        <v>413</v>
      </c>
      <c r="D382" s="5">
        <v>4.1700702999999999E-2</v>
      </c>
      <c r="E382" s="5">
        <v>0</v>
      </c>
      <c r="F382" s="5">
        <v>7.3659901E-2</v>
      </c>
      <c r="G382" s="5">
        <v>0.28404778600000002</v>
      </c>
      <c r="H382" s="5">
        <v>0</v>
      </c>
      <c r="I382" s="5">
        <v>0.126030532</v>
      </c>
      <c r="J382" s="5">
        <v>2.8778089E-2</v>
      </c>
      <c r="K382" s="5">
        <v>7.6455201E-2</v>
      </c>
      <c r="L382" s="5">
        <v>9.1757737000000006E-2</v>
      </c>
      <c r="M382" s="5">
        <v>0</v>
      </c>
      <c r="N382" s="5">
        <v>2.5985256000000002E-2</v>
      </c>
      <c r="O382" s="5">
        <v>1.1488452999999999E-2</v>
      </c>
      <c r="P382" s="5">
        <v>1.190162E-2</v>
      </c>
      <c r="Q382" s="5">
        <v>2.5728748999999999E-2</v>
      </c>
      <c r="R382" s="5">
        <v>7.6365810000000006E-2</v>
      </c>
      <c r="S382" s="5">
        <v>4.4896031000000003E-2</v>
      </c>
      <c r="T382" s="5">
        <v>1.4149882000000001E-2</v>
      </c>
      <c r="U382" s="5">
        <v>2.0204791999999999E-2</v>
      </c>
      <c r="V382" s="5">
        <v>4.6849456999999997E-2</v>
      </c>
      <c r="W382" s="5">
        <v>0</v>
      </c>
      <c r="X382" s="5">
        <v>0</v>
      </c>
      <c r="Y382" s="5">
        <v>0</v>
      </c>
    </row>
    <row r="383" spans="1:25" x14ac:dyDescent="0.45">
      <c r="A383" s="3" t="s">
        <v>403</v>
      </c>
      <c r="B383" s="4">
        <v>1</v>
      </c>
      <c r="C383" s="4" t="s">
        <v>413</v>
      </c>
      <c r="D383" s="5">
        <v>3.5274344999999999E-2</v>
      </c>
      <c r="E383" s="5">
        <v>2.8730228999999999E-2</v>
      </c>
      <c r="F383" s="5">
        <v>6.2533245000000001E-2</v>
      </c>
      <c r="G383" s="5">
        <v>0.106099532</v>
      </c>
      <c r="H383" s="5">
        <v>0</v>
      </c>
      <c r="I383" s="5">
        <v>0.19019883500000001</v>
      </c>
      <c r="J383" s="5">
        <v>2.6614756999999999E-2</v>
      </c>
      <c r="K383" s="5">
        <v>5.3821994999999997E-2</v>
      </c>
      <c r="L383" s="5">
        <v>0.11109313799999999</v>
      </c>
      <c r="M383" s="5">
        <v>0</v>
      </c>
      <c r="N383" s="5">
        <v>4.9388106000000001E-2</v>
      </c>
      <c r="O383" s="5">
        <v>1.1981170000000001E-3</v>
      </c>
      <c r="P383" s="5">
        <v>8.5818379999999996E-3</v>
      </c>
      <c r="Q383" s="5">
        <v>8.2448558000000005E-2</v>
      </c>
      <c r="R383" s="5">
        <v>8.1773582999999997E-2</v>
      </c>
      <c r="S383" s="5">
        <v>6.1311012999999998E-2</v>
      </c>
      <c r="T383" s="5">
        <v>1.4490118E-2</v>
      </c>
      <c r="U383" s="5">
        <v>3.1112072000000001E-2</v>
      </c>
      <c r="V383" s="5">
        <v>3.5750516000000003E-2</v>
      </c>
      <c r="W383" s="5">
        <v>0</v>
      </c>
      <c r="X383" s="5">
        <v>5.9392669999999998E-3</v>
      </c>
      <c r="Y383" s="5">
        <v>1.3640733E-2</v>
      </c>
    </row>
    <row r="384" spans="1:25" x14ac:dyDescent="0.45">
      <c r="A384" s="3" t="s">
        <v>404</v>
      </c>
      <c r="B384" s="4">
        <v>1</v>
      </c>
      <c r="C384" s="4" t="s">
        <v>413</v>
      </c>
      <c r="D384" s="5">
        <v>9.6185679999999992E-3</v>
      </c>
      <c r="E384" s="5">
        <v>1.224223E-2</v>
      </c>
      <c r="F384" s="5">
        <v>0</v>
      </c>
      <c r="G384" s="5">
        <v>3.647637E-3</v>
      </c>
      <c r="H384" s="5">
        <v>0</v>
      </c>
      <c r="I384" s="5">
        <v>0.18835934100000001</v>
      </c>
      <c r="J384" s="5">
        <v>0</v>
      </c>
      <c r="K384" s="5">
        <v>0</v>
      </c>
      <c r="L384" s="5">
        <v>1.9121780000000001E-2</v>
      </c>
      <c r="M384" s="5">
        <v>0</v>
      </c>
      <c r="N384" s="5">
        <v>7.2032655000000001E-2</v>
      </c>
      <c r="O384" s="5">
        <v>0</v>
      </c>
      <c r="P384" s="5">
        <v>0</v>
      </c>
      <c r="Q384" s="5">
        <v>0.35888431100000001</v>
      </c>
      <c r="R384" s="5">
        <v>1.8899896999999999E-2</v>
      </c>
      <c r="S384" s="5">
        <v>6.5815656E-2</v>
      </c>
      <c r="T384" s="5">
        <v>0</v>
      </c>
      <c r="U384" s="5">
        <v>2.7190366000000001E-2</v>
      </c>
      <c r="V384" s="5">
        <v>0</v>
      </c>
      <c r="W384" s="5">
        <v>0.12943681400000001</v>
      </c>
      <c r="X384" s="5">
        <v>1.5033967000000001E-2</v>
      </c>
      <c r="Y384" s="5">
        <v>7.9716777000000003E-2</v>
      </c>
    </row>
    <row r="385" spans="1:25" x14ac:dyDescent="0.45">
      <c r="A385" s="3" t="s">
        <v>405</v>
      </c>
      <c r="B385" s="4">
        <v>1</v>
      </c>
      <c r="C385" s="4" t="s">
        <v>413</v>
      </c>
      <c r="D385" s="5">
        <v>0</v>
      </c>
      <c r="E385" s="5">
        <v>0.15702311399999999</v>
      </c>
      <c r="F385" s="5">
        <v>6.6774024000000001E-2</v>
      </c>
      <c r="G385" s="5">
        <v>0.110063272</v>
      </c>
      <c r="H385" s="5">
        <v>0</v>
      </c>
      <c r="I385" s="5">
        <v>0.13727687099999999</v>
      </c>
      <c r="J385" s="5">
        <v>0</v>
      </c>
      <c r="K385" s="5">
        <v>2.1194004999999998E-2</v>
      </c>
      <c r="L385" s="5">
        <v>8.2205316E-2</v>
      </c>
      <c r="M385" s="5">
        <v>0</v>
      </c>
      <c r="N385" s="5">
        <v>3.2618506999999998E-2</v>
      </c>
      <c r="O385" s="5">
        <v>1.0957348E-2</v>
      </c>
      <c r="P385" s="5">
        <v>1.4922403000000001E-2</v>
      </c>
      <c r="Q385" s="5">
        <v>4.6471452000000003E-2</v>
      </c>
      <c r="R385" s="5">
        <v>3.5996829999999998E-3</v>
      </c>
      <c r="S385" s="5">
        <v>0.122688095</v>
      </c>
      <c r="T385" s="5">
        <v>9.4782259999999993E-3</v>
      </c>
      <c r="U385" s="5">
        <v>0.103362879</v>
      </c>
      <c r="V385" s="5">
        <v>6.9358469000000006E-2</v>
      </c>
      <c r="W385" s="5">
        <v>0</v>
      </c>
      <c r="X385" s="5">
        <v>7.7050540000000002E-3</v>
      </c>
      <c r="Y385" s="5">
        <v>4.3012830000000004E-3</v>
      </c>
    </row>
    <row r="386" spans="1:25" x14ac:dyDescent="0.45">
      <c r="A386" s="3" t="s">
        <v>406</v>
      </c>
      <c r="B386" s="4">
        <v>1</v>
      </c>
      <c r="C386" s="4" t="s">
        <v>413</v>
      </c>
      <c r="D386" s="5">
        <v>2.0224302E-2</v>
      </c>
      <c r="E386" s="5">
        <v>0</v>
      </c>
      <c r="F386" s="5">
        <v>4.2102301000000002E-2</v>
      </c>
      <c r="G386" s="5">
        <v>0.31780203099999998</v>
      </c>
      <c r="H386" s="5">
        <v>0</v>
      </c>
      <c r="I386" s="5">
        <v>8.1615758999999996E-2</v>
      </c>
      <c r="J386" s="5">
        <v>1.5517659E-2</v>
      </c>
      <c r="K386" s="5">
        <v>8.2983532999999998E-2</v>
      </c>
      <c r="L386" s="5">
        <v>7.7778225000000006E-2</v>
      </c>
      <c r="M386" s="5">
        <v>0</v>
      </c>
      <c r="N386" s="5">
        <v>2.0660505999999999E-2</v>
      </c>
      <c r="O386" s="5">
        <v>1.597005E-2</v>
      </c>
      <c r="P386" s="5">
        <v>3.1739441E-2</v>
      </c>
      <c r="Q386" s="5">
        <v>2.1316178000000002E-2</v>
      </c>
      <c r="R386" s="5">
        <v>5.0918396999999997E-2</v>
      </c>
      <c r="S386" s="5">
        <v>7.7592771000000005E-2</v>
      </c>
      <c r="T386" s="5">
        <v>5.4671975999999997E-2</v>
      </c>
      <c r="U386" s="5">
        <v>1.6217378000000001E-2</v>
      </c>
      <c r="V386" s="5">
        <v>3.4726419000000001E-2</v>
      </c>
      <c r="W386" s="5">
        <v>1.4702352E-2</v>
      </c>
      <c r="X386" s="5">
        <v>5.7551570000000003E-3</v>
      </c>
      <c r="Y386" s="5">
        <v>1.7705568000000001E-2</v>
      </c>
    </row>
    <row r="387" spans="1:25" x14ac:dyDescent="0.45">
      <c r="A387" s="3" t="s">
        <v>407</v>
      </c>
      <c r="B387" s="4">
        <v>1</v>
      </c>
      <c r="C387" s="4" t="s">
        <v>413</v>
      </c>
      <c r="D387" s="5">
        <v>0</v>
      </c>
      <c r="E387" s="5">
        <v>8.2700877000000006E-2</v>
      </c>
      <c r="F387" s="5">
        <v>2.4273935999999999E-2</v>
      </c>
      <c r="G387" s="5">
        <v>6.0331098999999999E-2</v>
      </c>
      <c r="H387" s="5">
        <v>0</v>
      </c>
      <c r="I387" s="5">
        <v>0.304576772</v>
      </c>
      <c r="J387" s="5">
        <v>0</v>
      </c>
      <c r="K387" s="5">
        <v>2.1301283000000001E-2</v>
      </c>
      <c r="L387" s="5">
        <v>2.8937573000000001E-2</v>
      </c>
      <c r="M387" s="5">
        <v>0</v>
      </c>
      <c r="N387" s="5">
        <v>5.5625863999999997E-2</v>
      </c>
      <c r="O387" s="5">
        <v>0</v>
      </c>
      <c r="P387" s="5">
        <v>1.7847835999999999E-2</v>
      </c>
      <c r="Q387" s="5">
        <v>0.112163709</v>
      </c>
      <c r="R387" s="5">
        <v>1.1266984000000001E-2</v>
      </c>
      <c r="S387" s="5">
        <v>0.134146558</v>
      </c>
      <c r="T387" s="5">
        <v>1.8263746000000001E-2</v>
      </c>
      <c r="U387" s="5">
        <v>2.6784840000000001E-2</v>
      </c>
      <c r="V387" s="5">
        <v>8.8607415999999994E-2</v>
      </c>
      <c r="W387" s="5">
        <v>2.0937859999999998E-3</v>
      </c>
      <c r="X387" s="5">
        <v>6.7593560000000002E-3</v>
      </c>
      <c r="Y387" s="5">
        <v>4.3183639999999999E-3</v>
      </c>
    </row>
    <row r="388" spans="1:25" x14ac:dyDescent="0.45">
      <c r="A388" s="3" t="s">
        <v>408</v>
      </c>
      <c r="B388" s="4">
        <v>1</v>
      </c>
      <c r="C388" s="4" t="s">
        <v>413</v>
      </c>
      <c r="D388" s="5">
        <v>3.6984505000000001E-2</v>
      </c>
      <c r="E388" s="5">
        <v>2.2992049000000001E-2</v>
      </c>
      <c r="F388" s="5">
        <v>3.5932574000000002E-2</v>
      </c>
      <c r="G388" s="5">
        <v>8.4176901999999998E-2</v>
      </c>
      <c r="H388" s="5">
        <v>0</v>
      </c>
      <c r="I388" s="5">
        <v>0.16987930800000001</v>
      </c>
      <c r="J388" s="5">
        <v>1.1964623000000001E-2</v>
      </c>
      <c r="K388" s="5">
        <v>1.9806810000000001E-2</v>
      </c>
      <c r="L388" s="5">
        <v>8.0461081000000004E-2</v>
      </c>
      <c r="M388" s="5">
        <v>0</v>
      </c>
      <c r="N388" s="5">
        <v>5.3924088000000002E-2</v>
      </c>
      <c r="O388" s="5">
        <v>0</v>
      </c>
      <c r="P388" s="5">
        <v>6.0564714999999998E-2</v>
      </c>
      <c r="Q388" s="5">
        <v>3.5478909000000003E-2</v>
      </c>
      <c r="R388" s="5">
        <v>4.0359754999999997E-2</v>
      </c>
      <c r="S388" s="5">
        <v>0.14746426400000001</v>
      </c>
      <c r="T388" s="5">
        <v>1.5112343E-2</v>
      </c>
      <c r="U388" s="5">
        <v>3.0027890000000002E-2</v>
      </c>
      <c r="V388" s="5">
        <v>8.5453931999999996E-2</v>
      </c>
      <c r="W388" s="5">
        <v>0</v>
      </c>
      <c r="X388" s="5">
        <v>2.2404298999999999E-2</v>
      </c>
      <c r="Y388" s="5">
        <v>4.7011951000000003E-2</v>
      </c>
    </row>
    <row r="389" spans="1:25" x14ac:dyDescent="0.45">
      <c r="A389" s="3" t="s">
        <v>409</v>
      </c>
      <c r="B389" s="4">
        <v>0</v>
      </c>
      <c r="C389" s="4" t="s">
        <v>413</v>
      </c>
      <c r="D389" s="5">
        <v>1.8319135E-2</v>
      </c>
      <c r="E389" s="5">
        <v>1.2662870999999999E-2</v>
      </c>
      <c r="F389" s="5">
        <v>2.8669693999999999E-2</v>
      </c>
      <c r="G389" s="5">
        <v>2.7956569000000001E-2</v>
      </c>
      <c r="H389" s="5">
        <v>0.113917351</v>
      </c>
      <c r="I389" s="5">
        <v>0.27299121599999998</v>
      </c>
      <c r="J389" s="5">
        <v>8.3410289999999998E-3</v>
      </c>
      <c r="K389" s="5">
        <v>1.66208E-3</v>
      </c>
      <c r="L389" s="5">
        <v>0</v>
      </c>
      <c r="M389" s="5">
        <v>0</v>
      </c>
      <c r="N389" s="5">
        <v>7.8795731999999993E-2</v>
      </c>
      <c r="O389" s="5">
        <v>0</v>
      </c>
      <c r="P389" s="5">
        <v>8.4119030000000001E-3</v>
      </c>
      <c r="Q389" s="5">
        <v>0.109128062</v>
      </c>
      <c r="R389" s="5">
        <v>4.0248819999999996E-3</v>
      </c>
      <c r="S389" s="5">
        <v>0.12058329499999999</v>
      </c>
      <c r="T389" s="5">
        <v>5.7400622999999998E-2</v>
      </c>
      <c r="U389" s="5">
        <v>6.1127286000000003E-2</v>
      </c>
      <c r="V389" s="5">
        <v>2.6571569999999999E-2</v>
      </c>
      <c r="W389" s="5">
        <v>3.063923E-2</v>
      </c>
      <c r="X389" s="5">
        <v>8.6251629999999999E-3</v>
      </c>
      <c r="Y389" s="5">
        <v>1.0172311E-2</v>
      </c>
    </row>
    <row r="390" spans="1:25" x14ac:dyDescent="0.45">
      <c r="A390" s="3" t="s">
        <v>410</v>
      </c>
      <c r="B390" s="4">
        <v>0</v>
      </c>
      <c r="C390" s="4" t="s">
        <v>414</v>
      </c>
      <c r="D390" s="5">
        <v>8.288073E-3</v>
      </c>
      <c r="E390" s="5">
        <v>1.7978612000000001E-2</v>
      </c>
      <c r="F390" s="5">
        <v>0.104838295</v>
      </c>
      <c r="G390" s="5">
        <v>8.2157695000000003E-2</v>
      </c>
      <c r="H390" s="5">
        <v>0</v>
      </c>
      <c r="I390" s="5">
        <v>0.20821790500000001</v>
      </c>
      <c r="J390" s="5">
        <v>3.6029760000000001E-2</v>
      </c>
      <c r="K390" s="5">
        <v>5.3883593E-2</v>
      </c>
      <c r="L390" s="5">
        <v>0.11430035700000001</v>
      </c>
      <c r="M390" s="5">
        <v>0</v>
      </c>
      <c r="N390" s="5">
        <v>6.8510396000000001E-2</v>
      </c>
      <c r="O390" s="5">
        <v>0</v>
      </c>
      <c r="P390" s="5">
        <v>0</v>
      </c>
      <c r="Q390" s="5">
        <v>0.11708296999999999</v>
      </c>
      <c r="R390" s="5">
        <v>2.4106140000000002E-3</v>
      </c>
      <c r="S390" s="5">
        <v>9.9023627000000003E-2</v>
      </c>
      <c r="T390" s="5">
        <v>0</v>
      </c>
      <c r="U390" s="5">
        <v>6.1773270999999998E-2</v>
      </c>
      <c r="V390" s="5">
        <v>0</v>
      </c>
      <c r="W390" s="5">
        <v>1.6083969E-2</v>
      </c>
      <c r="X390" s="5">
        <v>0</v>
      </c>
      <c r="Y390" s="5">
        <v>9.4208639999999993E-3</v>
      </c>
    </row>
  </sheetData>
  <autoFilter ref="A1:Y1" xr:uid="{5F8BE4DA-6994-45C4-BA7A-BDBEDCDD7170}">
    <sortState xmlns:xlrd2="http://schemas.microsoft.com/office/spreadsheetml/2017/richdata2" ref="A2:Y390">
      <sortCondition ref="A1"/>
    </sortState>
  </autoFilter>
  <phoneticPr fontId="2"/>
  <conditionalFormatting sqref="B1:B291 B327:B390">
    <cfRule type="cellIs" dxfId="6" priority="2" operator="equal">
      <formula>1</formula>
    </cfRule>
  </conditionalFormatting>
  <conditionalFormatting sqref="B1:B291">
    <cfRule type="cellIs" dxfId="5" priority="1" operator="equal">
      <formula>"_NA_"</formula>
    </cfRule>
    <cfRule type="cellIs" dxfId="4" priority="4" operator="equal">
      <formula>"NA"</formula>
    </cfRule>
  </conditionalFormatting>
  <conditionalFormatting sqref="B327:B390">
    <cfRule type="cellIs" dxfId="3" priority="3" operator="equal">
      <formula>"NA"</formula>
    </cfRule>
  </conditionalFormatting>
  <conditionalFormatting sqref="C1:C390">
    <cfRule type="cellIs" dxfId="2" priority="6" operator="equal">
      <formula>"_NA_"</formula>
    </cfRule>
    <cfRule type="cellIs" dxfId="1" priority="7" operator="equal">
      <formula>"NA"</formula>
    </cfRule>
  </conditionalFormatting>
  <conditionalFormatting sqref="C2:C390">
    <cfRule type="cellIs" dxfId="0" priority="5" operator="equal">
      <formula>"_NA_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村 和正</dc:creator>
  <cp:lastModifiedBy>kazumasa komura</cp:lastModifiedBy>
  <dcterms:created xsi:type="dcterms:W3CDTF">2023-10-10T08:01:11Z</dcterms:created>
  <dcterms:modified xsi:type="dcterms:W3CDTF">2023-10-10T11:53:12Z</dcterms:modified>
</cp:coreProperties>
</file>